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80" windowWidth="15200" windowHeight="8130"/>
  </bookViews>
  <sheets>
    <sheet name="EMT Array-M4-MALAT1-AS1" sheetId="1" r:id="rId1"/>
  </sheets>
  <calcPr calcId="144525"/>
</workbook>
</file>

<file path=xl/calcChain.xml><?xml version="1.0" encoding="utf-8"?>
<calcChain xmlns="http://schemas.openxmlformats.org/spreadsheetml/2006/main">
  <c r="F4" i="1" l="1"/>
  <c r="H4" i="1" s="1"/>
  <c r="F5" i="1"/>
  <c r="H5" i="1" s="1"/>
  <c r="F6" i="1"/>
  <c r="H6" i="1" s="1"/>
  <c r="F7" i="1"/>
  <c r="H7" i="1" s="1"/>
  <c r="F8" i="1"/>
  <c r="H8" i="1" s="1"/>
  <c r="F9" i="1"/>
  <c r="H9" i="1" s="1"/>
  <c r="F10" i="1"/>
  <c r="H10" i="1" s="1"/>
  <c r="F11" i="1"/>
  <c r="H11" i="1" s="1"/>
  <c r="F12" i="1"/>
  <c r="H12" i="1" s="1"/>
  <c r="F13" i="1"/>
  <c r="H13" i="1" s="1"/>
  <c r="F14" i="1"/>
  <c r="H14" i="1" s="1"/>
  <c r="F15" i="1"/>
  <c r="H15" i="1" s="1"/>
  <c r="F16" i="1"/>
  <c r="H16" i="1" s="1"/>
  <c r="F17" i="1"/>
  <c r="H17" i="1" s="1"/>
  <c r="F18" i="1"/>
  <c r="H18" i="1" s="1"/>
  <c r="F19" i="1"/>
  <c r="H19" i="1" s="1"/>
  <c r="F20" i="1"/>
  <c r="H20" i="1" s="1"/>
  <c r="F21" i="1"/>
  <c r="H21" i="1" s="1"/>
  <c r="F22" i="1"/>
  <c r="H22" i="1" s="1"/>
  <c r="F23" i="1"/>
  <c r="H23" i="1" s="1"/>
  <c r="F24" i="1"/>
  <c r="H24" i="1" s="1"/>
  <c r="F25" i="1"/>
  <c r="H25" i="1" s="1"/>
  <c r="F26" i="1"/>
  <c r="H26" i="1" s="1"/>
  <c r="F27" i="1"/>
  <c r="H27" i="1" s="1"/>
  <c r="F28" i="1"/>
  <c r="H28" i="1" s="1"/>
  <c r="F29" i="1"/>
  <c r="H29" i="1" s="1"/>
  <c r="F30" i="1"/>
  <c r="H30" i="1" s="1"/>
  <c r="F31" i="1"/>
  <c r="H31" i="1" s="1"/>
  <c r="F32" i="1"/>
  <c r="H32" i="1" s="1"/>
  <c r="F33" i="1"/>
  <c r="H33" i="1" s="1"/>
  <c r="F34" i="1"/>
  <c r="H34" i="1" s="1"/>
  <c r="F35" i="1"/>
  <c r="H35" i="1" s="1"/>
  <c r="F36" i="1"/>
  <c r="H36" i="1" s="1"/>
  <c r="F37" i="1"/>
  <c r="H37" i="1" s="1"/>
  <c r="F38" i="1"/>
  <c r="H38" i="1" s="1"/>
  <c r="F39" i="1"/>
  <c r="H39" i="1" s="1"/>
  <c r="F40" i="1"/>
  <c r="H40" i="1" s="1"/>
  <c r="F41" i="1"/>
  <c r="H41" i="1" s="1"/>
  <c r="F42" i="1"/>
  <c r="H42" i="1" s="1"/>
  <c r="F43" i="1"/>
  <c r="H43" i="1" s="1"/>
  <c r="F44" i="1"/>
  <c r="H44" i="1" s="1"/>
  <c r="F45" i="1"/>
  <c r="H45" i="1" s="1"/>
  <c r="F46" i="1"/>
  <c r="H46" i="1" s="1"/>
  <c r="F47" i="1"/>
  <c r="H47" i="1" s="1"/>
  <c r="F48" i="1"/>
  <c r="H48" i="1" s="1"/>
  <c r="F49" i="1"/>
  <c r="H49" i="1" s="1"/>
  <c r="F50" i="1"/>
  <c r="H50" i="1" s="1"/>
  <c r="F51" i="1"/>
  <c r="H51" i="1" s="1"/>
  <c r="F52" i="1"/>
  <c r="H52" i="1" s="1"/>
  <c r="F53" i="1"/>
  <c r="H53" i="1" s="1"/>
  <c r="F54" i="1"/>
  <c r="H54" i="1" s="1"/>
  <c r="F55" i="1"/>
  <c r="H55" i="1" s="1"/>
  <c r="F56" i="1"/>
  <c r="H56" i="1" s="1"/>
  <c r="F57" i="1"/>
  <c r="H57" i="1" s="1"/>
  <c r="F58" i="1"/>
  <c r="H58" i="1" s="1"/>
  <c r="F59" i="1"/>
  <c r="H59" i="1" s="1"/>
  <c r="F60" i="1"/>
  <c r="H60" i="1" s="1"/>
  <c r="F61" i="1"/>
  <c r="H61" i="1" s="1"/>
  <c r="F62" i="1"/>
  <c r="H62" i="1" s="1"/>
  <c r="F63" i="1"/>
  <c r="H63" i="1" s="1"/>
  <c r="F64" i="1"/>
  <c r="H64" i="1" s="1"/>
  <c r="F65" i="1"/>
  <c r="H65" i="1" s="1"/>
  <c r="F66" i="1"/>
  <c r="H66" i="1" s="1"/>
  <c r="F67" i="1"/>
  <c r="H67" i="1" s="1"/>
  <c r="F68" i="1"/>
  <c r="H68" i="1" s="1"/>
  <c r="F69" i="1"/>
  <c r="H69" i="1" s="1"/>
  <c r="F70" i="1"/>
  <c r="H70" i="1" s="1"/>
  <c r="F71" i="1"/>
  <c r="H71" i="1" s="1"/>
  <c r="F72" i="1"/>
  <c r="H72" i="1" s="1"/>
  <c r="F73" i="1"/>
  <c r="H73" i="1" s="1"/>
  <c r="F74" i="1"/>
  <c r="H74" i="1" s="1"/>
  <c r="F75" i="1"/>
  <c r="H75" i="1" s="1"/>
  <c r="F76" i="1"/>
  <c r="H76" i="1" s="1"/>
  <c r="F77" i="1"/>
  <c r="H77" i="1" s="1"/>
  <c r="F78" i="1"/>
  <c r="H78" i="1" s="1"/>
  <c r="F79" i="1"/>
  <c r="H79" i="1" s="1"/>
  <c r="F80" i="1"/>
  <c r="H80" i="1" s="1"/>
  <c r="F81" i="1"/>
  <c r="H81" i="1" s="1"/>
  <c r="F82" i="1"/>
  <c r="H82" i="1" s="1"/>
  <c r="F83" i="1"/>
  <c r="H83" i="1" s="1"/>
  <c r="F84" i="1"/>
  <c r="H84" i="1" s="1"/>
  <c r="F85" i="1"/>
  <c r="H85" i="1" s="1"/>
  <c r="F86" i="1"/>
  <c r="H86" i="1" s="1"/>
  <c r="F87" i="1"/>
  <c r="H87" i="1" s="1"/>
  <c r="F88" i="1"/>
  <c r="H88" i="1" s="1"/>
  <c r="F89" i="1"/>
  <c r="H89" i="1" s="1"/>
  <c r="F90" i="1"/>
  <c r="H90" i="1" s="1"/>
  <c r="F91" i="1"/>
  <c r="H91" i="1" s="1"/>
  <c r="F92" i="1"/>
  <c r="H92" i="1" s="1"/>
  <c r="F93" i="1"/>
  <c r="H93" i="1" s="1"/>
  <c r="F94" i="1"/>
  <c r="H94" i="1" s="1"/>
  <c r="F95" i="1"/>
  <c r="H95" i="1" s="1"/>
  <c r="F96" i="1"/>
  <c r="H96" i="1" s="1"/>
  <c r="F97" i="1"/>
  <c r="H97" i="1" s="1"/>
  <c r="F98" i="1"/>
  <c r="H98" i="1" s="1"/>
  <c r="F3" i="1"/>
  <c r="H3" i="1"/>
  <c r="E4" i="1"/>
  <c r="G4" i="1" s="1"/>
  <c r="I4" i="1" s="1"/>
  <c r="J4" i="1" s="1"/>
  <c r="E5" i="1"/>
  <c r="G5" i="1" s="1"/>
  <c r="I5" i="1" s="1"/>
  <c r="J5" i="1" s="1"/>
  <c r="E6" i="1"/>
  <c r="G6" i="1" s="1"/>
  <c r="I6" i="1" s="1"/>
  <c r="J6" i="1" s="1"/>
  <c r="E7" i="1"/>
  <c r="G7" i="1" s="1"/>
  <c r="I7" i="1" s="1"/>
  <c r="J7" i="1" s="1"/>
  <c r="E8" i="1"/>
  <c r="G8" i="1" s="1"/>
  <c r="I8" i="1" s="1"/>
  <c r="J8" i="1" s="1"/>
  <c r="E9" i="1"/>
  <c r="G9" i="1" s="1"/>
  <c r="I9" i="1" s="1"/>
  <c r="J9" i="1" s="1"/>
  <c r="E10" i="1"/>
  <c r="G10" i="1" s="1"/>
  <c r="I10" i="1" s="1"/>
  <c r="J10" i="1" s="1"/>
  <c r="E11" i="1"/>
  <c r="G11" i="1" s="1"/>
  <c r="I11" i="1" s="1"/>
  <c r="J11" i="1" s="1"/>
  <c r="E12" i="1"/>
  <c r="G12" i="1" s="1"/>
  <c r="I12" i="1" s="1"/>
  <c r="J12" i="1" s="1"/>
  <c r="E13" i="1"/>
  <c r="G13" i="1" s="1"/>
  <c r="I13" i="1" s="1"/>
  <c r="J13" i="1" s="1"/>
  <c r="E14" i="1"/>
  <c r="G14" i="1" s="1"/>
  <c r="I14" i="1" s="1"/>
  <c r="J14" i="1" s="1"/>
  <c r="E15" i="1"/>
  <c r="G15" i="1" s="1"/>
  <c r="I15" i="1" s="1"/>
  <c r="J15" i="1" s="1"/>
  <c r="E16" i="1"/>
  <c r="G16" i="1" s="1"/>
  <c r="I16" i="1" s="1"/>
  <c r="J16" i="1" s="1"/>
  <c r="E17" i="1"/>
  <c r="G17" i="1" s="1"/>
  <c r="I17" i="1" s="1"/>
  <c r="J17" i="1" s="1"/>
  <c r="E18" i="1"/>
  <c r="G18" i="1" s="1"/>
  <c r="I18" i="1" s="1"/>
  <c r="J18" i="1" s="1"/>
  <c r="E19" i="1"/>
  <c r="G19" i="1" s="1"/>
  <c r="I19" i="1" s="1"/>
  <c r="J19" i="1" s="1"/>
  <c r="E20" i="1"/>
  <c r="G20" i="1" s="1"/>
  <c r="I20" i="1" s="1"/>
  <c r="J20" i="1" s="1"/>
  <c r="E21" i="1"/>
  <c r="G21" i="1" s="1"/>
  <c r="I21" i="1" s="1"/>
  <c r="J21" i="1" s="1"/>
  <c r="E22" i="1"/>
  <c r="G22" i="1" s="1"/>
  <c r="I22" i="1" s="1"/>
  <c r="J22" i="1" s="1"/>
  <c r="E23" i="1"/>
  <c r="G23" i="1" s="1"/>
  <c r="I23" i="1" s="1"/>
  <c r="J23" i="1" s="1"/>
  <c r="E24" i="1"/>
  <c r="G24" i="1" s="1"/>
  <c r="I24" i="1" s="1"/>
  <c r="J24" i="1" s="1"/>
  <c r="E25" i="1"/>
  <c r="G25" i="1" s="1"/>
  <c r="I25" i="1" s="1"/>
  <c r="J25" i="1" s="1"/>
  <c r="E26" i="1"/>
  <c r="G26" i="1" s="1"/>
  <c r="I26" i="1" s="1"/>
  <c r="J26" i="1" s="1"/>
  <c r="E27" i="1"/>
  <c r="G27" i="1" s="1"/>
  <c r="I27" i="1" s="1"/>
  <c r="J27" i="1" s="1"/>
  <c r="E28" i="1"/>
  <c r="G28" i="1" s="1"/>
  <c r="I28" i="1" s="1"/>
  <c r="J28" i="1" s="1"/>
  <c r="E29" i="1"/>
  <c r="G29" i="1" s="1"/>
  <c r="I29" i="1" s="1"/>
  <c r="J29" i="1" s="1"/>
  <c r="E30" i="1"/>
  <c r="G30" i="1" s="1"/>
  <c r="I30" i="1" s="1"/>
  <c r="J30" i="1" s="1"/>
  <c r="E31" i="1"/>
  <c r="G31" i="1" s="1"/>
  <c r="I31" i="1" s="1"/>
  <c r="J31" i="1" s="1"/>
  <c r="E32" i="1"/>
  <c r="G32" i="1" s="1"/>
  <c r="I32" i="1" s="1"/>
  <c r="J32" i="1" s="1"/>
  <c r="E33" i="1"/>
  <c r="G33" i="1" s="1"/>
  <c r="I33" i="1" s="1"/>
  <c r="J33" i="1" s="1"/>
  <c r="E34" i="1"/>
  <c r="G34" i="1" s="1"/>
  <c r="I34" i="1" s="1"/>
  <c r="J34" i="1" s="1"/>
  <c r="E35" i="1"/>
  <c r="G35" i="1" s="1"/>
  <c r="I35" i="1" s="1"/>
  <c r="J35" i="1" s="1"/>
  <c r="E36" i="1"/>
  <c r="G36" i="1" s="1"/>
  <c r="I36" i="1" s="1"/>
  <c r="J36" i="1" s="1"/>
  <c r="E37" i="1"/>
  <c r="G37" i="1" s="1"/>
  <c r="I37" i="1" s="1"/>
  <c r="J37" i="1" s="1"/>
  <c r="E38" i="1"/>
  <c r="G38" i="1" s="1"/>
  <c r="I38" i="1" s="1"/>
  <c r="J38" i="1" s="1"/>
  <c r="E39" i="1"/>
  <c r="G39" i="1" s="1"/>
  <c r="I39" i="1" s="1"/>
  <c r="J39" i="1" s="1"/>
  <c r="E40" i="1"/>
  <c r="G40" i="1" s="1"/>
  <c r="I40" i="1" s="1"/>
  <c r="J40" i="1" s="1"/>
  <c r="E41" i="1"/>
  <c r="G41" i="1" s="1"/>
  <c r="I41" i="1" s="1"/>
  <c r="J41" i="1" s="1"/>
  <c r="E42" i="1"/>
  <c r="G42" i="1" s="1"/>
  <c r="I42" i="1" s="1"/>
  <c r="J42" i="1" s="1"/>
  <c r="E43" i="1"/>
  <c r="G43" i="1" s="1"/>
  <c r="I43" i="1" s="1"/>
  <c r="J43" i="1" s="1"/>
  <c r="E44" i="1"/>
  <c r="G44" i="1" s="1"/>
  <c r="I44" i="1" s="1"/>
  <c r="J44" i="1" s="1"/>
  <c r="E45" i="1"/>
  <c r="G45" i="1" s="1"/>
  <c r="I45" i="1" s="1"/>
  <c r="J45" i="1" s="1"/>
  <c r="E46" i="1"/>
  <c r="G46" i="1" s="1"/>
  <c r="I46" i="1" s="1"/>
  <c r="J46" i="1" s="1"/>
  <c r="E47" i="1"/>
  <c r="G47" i="1" s="1"/>
  <c r="I47" i="1" s="1"/>
  <c r="J47" i="1" s="1"/>
  <c r="E48" i="1"/>
  <c r="G48" i="1" s="1"/>
  <c r="I48" i="1" s="1"/>
  <c r="J48" i="1" s="1"/>
  <c r="E49" i="1"/>
  <c r="G49" i="1" s="1"/>
  <c r="I49" i="1" s="1"/>
  <c r="J49" i="1" s="1"/>
  <c r="E50" i="1"/>
  <c r="G50" i="1" s="1"/>
  <c r="E51" i="1"/>
  <c r="G51" i="1" s="1"/>
  <c r="I51" i="1" s="1"/>
  <c r="J51" i="1" s="1"/>
  <c r="E52" i="1"/>
  <c r="G52" i="1" s="1"/>
  <c r="I52" i="1" s="1"/>
  <c r="J52" i="1" s="1"/>
  <c r="E53" i="1"/>
  <c r="G53" i="1" s="1"/>
  <c r="I53" i="1" s="1"/>
  <c r="J53" i="1" s="1"/>
  <c r="E54" i="1"/>
  <c r="G54" i="1" s="1"/>
  <c r="E55" i="1"/>
  <c r="G55" i="1" s="1"/>
  <c r="I55" i="1" s="1"/>
  <c r="J55" i="1" s="1"/>
  <c r="E56" i="1"/>
  <c r="G56" i="1" s="1"/>
  <c r="I56" i="1" s="1"/>
  <c r="J56" i="1" s="1"/>
  <c r="E57" i="1"/>
  <c r="G57" i="1" s="1"/>
  <c r="I57" i="1" s="1"/>
  <c r="J57" i="1" s="1"/>
  <c r="E58" i="1"/>
  <c r="G58" i="1" s="1"/>
  <c r="E59" i="1"/>
  <c r="G59" i="1" s="1"/>
  <c r="I59" i="1" s="1"/>
  <c r="J59" i="1" s="1"/>
  <c r="E60" i="1"/>
  <c r="G60" i="1" s="1"/>
  <c r="I60" i="1" s="1"/>
  <c r="J60" i="1" s="1"/>
  <c r="E61" i="1"/>
  <c r="G61" i="1" s="1"/>
  <c r="I61" i="1" s="1"/>
  <c r="J61" i="1" s="1"/>
  <c r="E62" i="1"/>
  <c r="G62" i="1" s="1"/>
  <c r="I62" i="1" s="1"/>
  <c r="J62" i="1" s="1"/>
  <c r="E63" i="1"/>
  <c r="G63" i="1" s="1"/>
  <c r="I63" i="1" s="1"/>
  <c r="J63" i="1" s="1"/>
  <c r="E64" i="1"/>
  <c r="G64" i="1" s="1"/>
  <c r="I64" i="1" s="1"/>
  <c r="J64" i="1" s="1"/>
  <c r="E65" i="1"/>
  <c r="G65" i="1" s="1"/>
  <c r="I65" i="1" s="1"/>
  <c r="J65" i="1" s="1"/>
  <c r="E66" i="1"/>
  <c r="G66" i="1" s="1"/>
  <c r="I66" i="1" s="1"/>
  <c r="J66" i="1" s="1"/>
  <c r="E67" i="1"/>
  <c r="G67" i="1" s="1"/>
  <c r="I67" i="1" s="1"/>
  <c r="J67" i="1" s="1"/>
  <c r="E68" i="1"/>
  <c r="G68" i="1" s="1"/>
  <c r="I68" i="1" s="1"/>
  <c r="J68" i="1" s="1"/>
  <c r="E69" i="1"/>
  <c r="G69" i="1" s="1"/>
  <c r="I69" i="1" s="1"/>
  <c r="J69" i="1" s="1"/>
  <c r="E70" i="1"/>
  <c r="G70" i="1" s="1"/>
  <c r="I70" i="1" s="1"/>
  <c r="J70" i="1" s="1"/>
  <c r="E71" i="1"/>
  <c r="G71" i="1" s="1"/>
  <c r="I71" i="1" s="1"/>
  <c r="J71" i="1" s="1"/>
  <c r="E72" i="1"/>
  <c r="G72" i="1" s="1"/>
  <c r="I72" i="1" s="1"/>
  <c r="J72" i="1" s="1"/>
  <c r="E73" i="1"/>
  <c r="G73" i="1" s="1"/>
  <c r="I73" i="1" s="1"/>
  <c r="J73" i="1" s="1"/>
  <c r="E74" i="1"/>
  <c r="G74" i="1" s="1"/>
  <c r="I74" i="1" s="1"/>
  <c r="J74" i="1" s="1"/>
  <c r="E75" i="1"/>
  <c r="G75" i="1" s="1"/>
  <c r="I75" i="1" s="1"/>
  <c r="J75" i="1" s="1"/>
  <c r="E76" i="1"/>
  <c r="G76" i="1" s="1"/>
  <c r="I76" i="1" s="1"/>
  <c r="J76" i="1" s="1"/>
  <c r="E77" i="1"/>
  <c r="G77" i="1" s="1"/>
  <c r="I77" i="1" s="1"/>
  <c r="J77" i="1" s="1"/>
  <c r="E78" i="1"/>
  <c r="G78" i="1" s="1"/>
  <c r="I78" i="1" s="1"/>
  <c r="J78" i="1" s="1"/>
  <c r="E79" i="1"/>
  <c r="G79" i="1" s="1"/>
  <c r="I79" i="1" s="1"/>
  <c r="J79" i="1" s="1"/>
  <c r="E80" i="1"/>
  <c r="G80" i="1" s="1"/>
  <c r="I80" i="1" s="1"/>
  <c r="J80" i="1" s="1"/>
  <c r="E81" i="1"/>
  <c r="G81" i="1" s="1"/>
  <c r="I81" i="1" s="1"/>
  <c r="J81" i="1" s="1"/>
  <c r="E82" i="1"/>
  <c r="G82" i="1" s="1"/>
  <c r="I82" i="1" s="1"/>
  <c r="J82" i="1" s="1"/>
  <c r="E83" i="1"/>
  <c r="G83" i="1" s="1"/>
  <c r="I83" i="1" s="1"/>
  <c r="J83" i="1" s="1"/>
  <c r="E84" i="1"/>
  <c r="G84" i="1" s="1"/>
  <c r="I84" i="1" s="1"/>
  <c r="J84" i="1" s="1"/>
  <c r="E85" i="1"/>
  <c r="G85" i="1" s="1"/>
  <c r="I85" i="1" s="1"/>
  <c r="J85" i="1" s="1"/>
  <c r="E86" i="1"/>
  <c r="G86" i="1" s="1"/>
  <c r="I86" i="1" s="1"/>
  <c r="J86" i="1" s="1"/>
  <c r="E87" i="1"/>
  <c r="G87" i="1" s="1"/>
  <c r="I87" i="1" s="1"/>
  <c r="J87" i="1" s="1"/>
  <c r="E88" i="1"/>
  <c r="G88" i="1" s="1"/>
  <c r="I88" i="1" s="1"/>
  <c r="J88" i="1" s="1"/>
  <c r="E89" i="1"/>
  <c r="G89" i="1" s="1"/>
  <c r="I89" i="1" s="1"/>
  <c r="J89" i="1" s="1"/>
  <c r="E90" i="1"/>
  <c r="G90" i="1" s="1"/>
  <c r="I90" i="1" s="1"/>
  <c r="J90" i="1" s="1"/>
  <c r="E91" i="1"/>
  <c r="G91" i="1" s="1"/>
  <c r="I91" i="1" s="1"/>
  <c r="J91" i="1" s="1"/>
  <c r="E92" i="1"/>
  <c r="G92" i="1" s="1"/>
  <c r="I92" i="1" s="1"/>
  <c r="J92" i="1" s="1"/>
  <c r="E93" i="1"/>
  <c r="G93" i="1" s="1"/>
  <c r="I93" i="1" s="1"/>
  <c r="J93" i="1" s="1"/>
  <c r="E94" i="1"/>
  <c r="G94" i="1" s="1"/>
  <c r="I94" i="1" s="1"/>
  <c r="J94" i="1" s="1"/>
  <c r="E95" i="1"/>
  <c r="G95" i="1" s="1"/>
  <c r="I95" i="1" s="1"/>
  <c r="J95" i="1" s="1"/>
  <c r="E96" i="1"/>
  <c r="G96" i="1" s="1"/>
  <c r="I96" i="1" s="1"/>
  <c r="J96" i="1" s="1"/>
  <c r="E97" i="1"/>
  <c r="G97" i="1" s="1"/>
  <c r="I97" i="1" s="1"/>
  <c r="J97" i="1" s="1"/>
  <c r="E98" i="1"/>
  <c r="G98" i="1" s="1"/>
  <c r="I98" i="1" s="1"/>
  <c r="J98" i="1" s="1"/>
  <c r="E3" i="1"/>
  <c r="G3" i="1"/>
  <c r="I3" i="1"/>
  <c r="J3" i="1" s="1"/>
  <c r="I58" i="1" l="1"/>
  <c r="J58" i="1" s="1"/>
  <c r="I54" i="1"/>
  <c r="J54" i="1" s="1"/>
  <c r="I50" i="1"/>
  <c r="J50" i="1" s="1"/>
</calcChain>
</file>

<file path=xl/sharedStrings.xml><?xml version="1.0" encoding="utf-8"?>
<sst xmlns="http://schemas.openxmlformats.org/spreadsheetml/2006/main" count="308" uniqueCount="201">
  <si>
    <t>Well</t>
  </si>
  <si>
    <t>Target Name</t>
  </si>
  <si>
    <t>A1</t>
  </si>
  <si>
    <t>A2</t>
  </si>
  <si>
    <t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ACTB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т MeanPositive</t>
  </si>
  <si>
    <t>Cт Mean Negative</t>
  </si>
  <si>
    <t xml:space="preserve">Test sample </t>
  </si>
  <si>
    <t>Control sample</t>
  </si>
  <si>
    <t>2^-Δct control</t>
  </si>
  <si>
    <t>2^-Δct test</t>
  </si>
  <si>
    <t>Fold Difference H/I</t>
  </si>
  <si>
    <t>Fold Up- or Down-Regulation</t>
  </si>
  <si>
    <t>M4-Malat1</t>
  </si>
  <si>
    <t>AHNAK</t>
  </si>
  <si>
    <t>AKT1</t>
  </si>
  <si>
    <t>BMP1</t>
  </si>
  <si>
    <t>BMP2</t>
  </si>
  <si>
    <t>BMP7</t>
  </si>
  <si>
    <t>CALD1</t>
  </si>
  <si>
    <t>CAMK2N1</t>
  </si>
  <si>
    <t>CAV2</t>
  </si>
  <si>
    <t>CDH1</t>
  </si>
  <si>
    <t>CDH2</t>
  </si>
  <si>
    <t>COL1A2</t>
  </si>
  <si>
    <t>COL3A1</t>
  </si>
  <si>
    <t>COL5A2</t>
  </si>
  <si>
    <t>CTNNB1</t>
  </si>
  <si>
    <t>DSC2</t>
  </si>
  <si>
    <t>DSP</t>
  </si>
  <si>
    <t>EGFR</t>
  </si>
  <si>
    <t>ERBB3</t>
  </si>
  <si>
    <t>ESR1</t>
  </si>
  <si>
    <t>F11R</t>
  </si>
  <si>
    <t>FGFBP1</t>
  </si>
  <si>
    <t>FN1</t>
  </si>
  <si>
    <t>FOXC2</t>
  </si>
  <si>
    <t>FZD7</t>
  </si>
  <si>
    <t>GNG11</t>
  </si>
  <si>
    <t>GSC</t>
  </si>
  <si>
    <t>GSK3B</t>
  </si>
  <si>
    <t>IGFBP4</t>
  </si>
  <si>
    <t>IL1RN</t>
  </si>
  <si>
    <t>ILK</t>
  </si>
  <si>
    <t>ITGA5</t>
  </si>
  <si>
    <t>ITGAV</t>
  </si>
  <si>
    <t>ITGB1</t>
  </si>
  <si>
    <t>JAG1</t>
  </si>
  <si>
    <t>KRT14</t>
  </si>
  <si>
    <t>KRT19</t>
  </si>
  <si>
    <t>KRT7</t>
  </si>
  <si>
    <t>MAP1B</t>
  </si>
  <si>
    <t>MMP2</t>
  </si>
  <si>
    <t>MMP3</t>
  </si>
  <si>
    <t>MMP9</t>
  </si>
  <si>
    <t>MSN</t>
  </si>
  <si>
    <t>MST1R</t>
  </si>
  <si>
    <t>NODAL</t>
  </si>
  <si>
    <t>NOTCH1</t>
  </si>
  <si>
    <t>NUDT13</t>
  </si>
  <si>
    <t>OCLN</t>
  </si>
  <si>
    <t>PDGRB</t>
  </si>
  <si>
    <t>PLEK2</t>
  </si>
  <si>
    <t>PPPDE2</t>
  </si>
  <si>
    <t>PTK2</t>
  </si>
  <si>
    <t>PTP4A1</t>
  </si>
  <si>
    <t>RAC1</t>
  </si>
  <si>
    <t>RGS2</t>
  </si>
  <si>
    <t>SERPINE1</t>
  </si>
  <si>
    <t>SIP1</t>
  </si>
  <si>
    <t>SMAD2</t>
  </si>
  <si>
    <t>SNAI1</t>
  </si>
  <si>
    <t>SNAI2</t>
  </si>
  <si>
    <t>SNAI3</t>
  </si>
  <si>
    <t>SOX10</t>
  </si>
  <si>
    <t>SPARC</t>
  </si>
  <si>
    <t>SPP1</t>
  </si>
  <si>
    <t>STAT3</t>
  </si>
  <si>
    <t>STEAP1</t>
  </si>
  <si>
    <t>TCF3</t>
  </si>
  <si>
    <t>TCF4</t>
  </si>
  <si>
    <t>TFP12</t>
  </si>
  <si>
    <t>TGFB1</t>
  </si>
  <si>
    <t>TGFB2</t>
  </si>
  <si>
    <t>TGFB3</t>
  </si>
  <si>
    <t>TIMP1</t>
  </si>
  <si>
    <t>TMEFF1</t>
  </si>
  <si>
    <t>TME132A</t>
  </si>
  <si>
    <t>TSPAN13</t>
  </si>
  <si>
    <t>TWIST1</t>
  </si>
  <si>
    <t>VCAN</t>
  </si>
  <si>
    <t>VIM</t>
  </si>
  <si>
    <t>VPS13A</t>
  </si>
  <si>
    <t>WNT11</t>
  </si>
  <si>
    <t>WNT5A</t>
  </si>
  <si>
    <t>WNT5B</t>
  </si>
  <si>
    <t>ZEB1</t>
  </si>
  <si>
    <t>ZEB2</t>
  </si>
  <si>
    <t>B2M</t>
  </si>
  <si>
    <t>GAPDH</t>
  </si>
  <si>
    <t>HPRT1</t>
  </si>
  <si>
    <t>RPLP0</t>
  </si>
  <si>
    <t>HGDC</t>
  </si>
  <si>
    <t>RTC</t>
  </si>
  <si>
    <t>PPC</t>
  </si>
  <si>
    <t>M4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tabSelected="1" topLeftCell="B52" zoomScale="130" zoomScaleNormal="130" workbookViewId="0">
      <selection activeCell="F1" sqref="F1"/>
    </sheetView>
  </sheetViews>
  <sheetFormatPr defaultColWidth="9.1796875" defaultRowHeight="13" x14ac:dyDescent="0.3"/>
  <cols>
    <col min="1" max="1" width="9.1796875" style="4"/>
    <col min="2" max="2" width="9.26953125" style="4" bestFit="1" customWidth="1"/>
    <col min="3" max="3" width="12" style="4" bestFit="1" customWidth="1"/>
    <col min="4" max="4" width="12.7265625" style="4" bestFit="1" customWidth="1"/>
    <col min="5" max="5" width="11" style="4" bestFit="1" customWidth="1"/>
    <col min="6" max="6" width="11.1796875" style="4" bestFit="1" customWidth="1"/>
    <col min="7" max="7" width="10.54296875" style="5" bestFit="1" customWidth="1"/>
    <col min="8" max="8" width="11.7265625" style="5" bestFit="1" customWidth="1"/>
    <col min="9" max="9" width="13.7265625" style="4" bestFit="1" customWidth="1"/>
    <col min="10" max="10" width="20.26953125" style="4" bestFit="1" customWidth="1"/>
    <col min="11" max="11" width="9.1796875" style="4"/>
    <col min="12" max="16384" width="9.1796875" style="2"/>
  </cols>
  <sheetData>
    <row r="1" spans="1:11" x14ac:dyDescent="0.3">
      <c r="E1" s="4" t="s">
        <v>108</v>
      </c>
      <c r="F1" s="4" t="s">
        <v>200</v>
      </c>
    </row>
    <row r="2" spans="1:11" s="1" customFormat="1" x14ac:dyDescent="0.3">
      <c r="A2" s="6" t="s">
        <v>0</v>
      </c>
      <c r="B2" s="6" t="s">
        <v>1</v>
      </c>
      <c r="C2" s="6" t="s">
        <v>100</v>
      </c>
      <c r="D2" s="6" t="s">
        <v>101</v>
      </c>
      <c r="E2" s="6" t="s">
        <v>102</v>
      </c>
      <c r="F2" s="6" t="s">
        <v>103</v>
      </c>
      <c r="G2" s="7" t="s">
        <v>105</v>
      </c>
      <c r="H2" s="7" t="s">
        <v>104</v>
      </c>
      <c r="I2" s="6" t="s">
        <v>106</v>
      </c>
      <c r="J2" s="6" t="s">
        <v>107</v>
      </c>
      <c r="K2" s="6"/>
    </row>
    <row r="3" spans="1:11" x14ac:dyDescent="0.3">
      <c r="A3" s="4" t="s">
        <v>2</v>
      </c>
      <c r="B3" s="4" t="s">
        <v>109</v>
      </c>
      <c r="C3" s="4">
        <v>25.906368255615234</v>
      </c>
      <c r="D3" s="4">
        <v>28.918909072875977</v>
      </c>
      <c r="E3" s="4">
        <f>C3-21.9191665649414</f>
        <v>3.9872016906738352</v>
      </c>
      <c r="F3" s="4">
        <f>D3-22.9041156768798</f>
        <v>6.0147933959961755</v>
      </c>
      <c r="G3" s="5">
        <f>2^-E3</f>
        <v>6.3056911059536869E-2</v>
      </c>
      <c r="H3" s="5">
        <f>2^-F3</f>
        <v>1.5465599879804172E-2</v>
      </c>
      <c r="I3" s="4">
        <f>G3/H3</f>
        <v>4.0772366768572645</v>
      </c>
      <c r="J3" s="4">
        <f>IF(I3&gt;1,I3,-1/I3)</f>
        <v>4.0772366768572645</v>
      </c>
      <c r="K3" s="4" t="s">
        <v>109</v>
      </c>
    </row>
    <row r="4" spans="1:11" x14ac:dyDescent="0.3">
      <c r="A4" s="4" t="s">
        <v>3</v>
      </c>
      <c r="B4" s="4" t="s">
        <v>110</v>
      </c>
      <c r="C4" s="4">
        <v>26.899351119995117</v>
      </c>
      <c r="D4" s="4">
        <v>27.899213790893555</v>
      </c>
      <c r="E4" s="4">
        <f t="shared" ref="E4:E67" si="0">C4-21.9191665649414</f>
        <v>4.980184555053718</v>
      </c>
      <c r="F4" s="4">
        <f t="shared" ref="F4:F67" si="1">D4-22.9041156768798</f>
        <v>4.9950981140137536</v>
      </c>
      <c r="G4" s="5">
        <f t="shared" ref="G4:G67" si="2">2^-E4</f>
        <v>3.1682180578784122E-2</v>
      </c>
      <c r="H4" s="5">
        <f t="shared" ref="H4:H67" si="3">2^-F4</f>
        <v>3.1356359602287769E-2</v>
      </c>
      <c r="I4" s="4">
        <f t="shared" ref="I4:I67" si="4">G4/H4</f>
        <v>1.010390905724674</v>
      </c>
      <c r="J4" s="4">
        <f t="shared" ref="J4:J67" si="5">IF(I4&gt;1,I4,-1/I4)</f>
        <v>1.010390905724674</v>
      </c>
      <c r="K4" s="4" t="s">
        <v>110</v>
      </c>
    </row>
    <row r="5" spans="1:11" x14ac:dyDescent="0.3">
      <c r="A5" s="4" t="s">
        <v>5</v>
      </c>
      <c r="B5" s="4" t="s">
        <v>111</v>
      </c>
      <c r="C5" s="4">
        <v>27.903446197509766</v>
      </c>
      <c r="D5" s="4">
        <v>30.895885467529297</v>
      </c>
      <c r="E5" s="4">
        <f t="shared" si="0"/>
        <v>5.9842796325683665</v>
      </c>
      <c r="F5" s="4">
        <f t="shared" si="1"/>
        <v>7.9917697906494958</v>
      </c>
      <c r="G5" s="5">
        <f t="shared" si="2"/>
        <v>1.5796189246069913E-2</v>
      </c>
      <c r="H5" s="5">
        <f t="shared" si="3"/>
        <v>3.9285978494505965E-3</v>
      </c>
      <c r="I5" s="4">
        <f t="shared" si="4"/>
        <v>4.020821130439443</v>
      </c>
      <c r="J5" s="4">
        <f t="shared" si="5"/>
        <v>4.020821130439443</v>
      </c>
      <c r="K5" s="4" t="s">
        <v>111</v>
      </c>
    </row>
    <row r="6" spans="1:11" x14ac:dyDescent="0.3">
      <c r="A6" s="4" t="s">
        <v>6</v>
      </c>
      <c r="B6" s="4" t="s">
        <v>112</v>
      </c>
      <c r="C6" s="4">
        <v>30.90388298034668</v>
      </c>
      <c r="D6" s="4">
        <v>35.895954132080078</v>
      </c>
      <c r="E6" s="4">
        <f t="shared" si="0"/>
        <v>8.9847164154052805</v>
      </c>
      <c r="F6" s="4">
        <f t="shared" si="1"/>
        <v>12.991838455200277</v>
      </c>
      <c r="G6" s="5">
        <f t="shared" si="2"/>
        <v>1.9739259497439363E-3</v>
      </c>
      <c r="H6" s="5">
        <f t="shared" si="3"/>
        <v>1.2276283980314613E-4</v>
      </c>
      <c r="I6" s="4">
        <f t="shared" si="4"/>
        <v>16.079181231952482</v>
      </c>
      <c r="J6" s="4">
        <f t="shared" si="5"/>
        <v>16.079181231952482</v>
      </c>
      <c r="K6" s="4" t="s">
        <v>112</v>
      </c>
    </row>
    <row r="7" spans="1:11" x14ac:dyDescent="0.3">
      <c r="A7" s="4" t="s">
        <v>7</v>
      </c>
      <c r="B7" s="4" t="s">
        <v>113</v>
      </c>
      <c r="C7" s="4">
        <v>28.942010879516602</v>
      </c>
      <c r="D7" s="4">
        <v>29.921207427978516</v>
      </c>
      <c r="E7" s="4">
        <f t="shared" si="0"/>
        <v>7.0228443145752024</v>
      </c>
      <c r="F7" s="4">
        <f t="shared" si="1"/>
        <v>7.0170917510987145</v>
      </c>
      <c r="G7" s="5">
        <f t="shared" si="2"/>
        <v>7.6897674525742924E-3</v>
      </c>
      <c r="H7" s="5">
        <f t="shared" si="3"/>
        <v>7.7204906365742629E-3</v>
      </c>
      <c r="I7" s="4">
        <f t="shared" si="4"/>
        <v>0.99602056586217125</v>
      </c>
      <c r="J7" s="4">
        <f t="shared" si="5"/>
        <v>-1.0039953333035689</v>
      </c>
      <c r="K7" s="4" t="s">
        <v>113</v>
      </c>
    </row>
    <row r="8" spans="1:11" x14ac:dyDescent="0.3">
      <c r="A8" s="4" t="s">
        <v>8</v>
      </c>
      <c r="B8" s="4" t="s">
        <v>114</v>
      </c>
      <c r="C8" s="4">
        <v>23.916902542114258</v>
      </c>
      <c r="D8" s="4">
        <v>25.927818298339844</v>
      </c>
      <c r="E8" s="4">
        <f t="shared" si="0"/>
        <v>1.9977359771728587</v>
      </c>
      <c r="F8" s="4">
        <f t="shared" si="1"/>
        <v>3.0237026214600426</v>
      </c>
      <c r="G8" s="5">
        <f t="shared" si="2"/>
        <v>0.25039263325915156</v>
      </c>
      <c r="H8" s="5">
        <f t="shared" si="3"/>
        <v>0.12296310266854243</v>
      </c>
      <c r="I8" s="4">
        <f t="shared" si="4"/>
        <v>2.0363233183380736</v>
      </c>
      <c r="J8" s="4">
        <f t="shared" si="5"/>
        <v>2.0363233183380736</v>
      </c>
      <c r="K8" s="4" t="s">
        <v>114</v>
      </c>
    </row>
    <row r="9" spans="1:11" x14ac:dyDescent="0.3">
      <c r="A9" s="4" t="s">
        <v>9</v>
      </c>
      <c r="B9" s="4" t="s">
        <v>115</v>
      </c>
      <c r="C9" s="4">
        <v>23.932332992553711</v>
      </c>
      <c r="D9" s="4">
        <v>24.921127319335938</v>
      </c>
      <c r="E9" s="4">
        <f t="shared" si="0"/>
        <v>2.0131664276123118</v>
      </c>
      <c r="F9" s="4">
        <f t="shared" si="1"/>
        <v>2.0170116424561364</v>
      </c>
      <c r="G9" s="5">
        <f t="shared" si="2"/>
        <v>0.24772881146170378</v>
      </c>
      <c r="H9" s="5">
        <f t="shared" si="3"/>
        <v>0.24706941903282645</v>
      </c>
      <c r="I9" s="4">
        <f t="shared" si="4"/>
        <v>1.0026688548969702</v>
      </c>
      <c r="J9" s="4">
        <f t="shared" si="5"/>
        <v>1.0026688548969702</v>
      </c>
      <c r="K9" s="4" t="s">
        <v>115</v>
      </c>
    </row>
    <row r="10" spans="1:11" x14ac:dyDescent="0.3">
      <c r="A10" s="4" t="s">
        <v>10</v>
      </c>
      <c r="B10" s="4" t="s">
        <v>116</v>
      </c>
      <c r="C10" s="4">
        <v>25.901523590087891</v>
      </c>
      <c r="D10" s="4">
        <v>27.890159606933594</v>
      </c>
      <c r="E10" s="4">
        <f t="shared" si="0"/>
        <v>3.9823570251464915</v>
      </c>
      <c r="F10" s="4">
        <f t="shared" si="1"/>
        <v>4.9860439300537926</v>
      </c>
      <c r="G10" s="5">
        <f t="shared" si="2"/>
        <v>6.3269016276827378E-2</v>
      </c>
      <c r="H10" s="5">
        <f t="shared" si="3"/>
        <v>3.1553767223279128E-2</v>
      </c>
      <c r="I10" s="4">
        <f t="shared" si="4"/>
        <v>2.0051176719764223</v>
      </c>
      <c r="J10" s="4">
        <f t="shared" si="5"/>
        <v>2.0051176719764223</v>
      </c>
      <c r="K10" s="4" t="s">
        <v>116</v>
      </c>
    </row>
    <row r="11" spans="1:11" x14ac:dyDescent="0.3">
      <c r="A11" s="4" t="s">
        <v>11</v>
      </c>
      <c r="B11" s="4" t="s">
        <v>117</v>
      </c>
      <c r="C11" s="4">
        <v>23.907693862915039</v>
      </c>
      <c r="D11" s="4">
        <v>25.893320083618164</v>
      </c>
      <c r="E11" s="4">
        <f t="shared" si="0"/>
        <v>1.9885272979736399</v>
      </c>
      <c r="F11" s="4">
        <f t="shared" si="1"/>
        <v>2.989204406738363</v>
      </c>
      <c r="G11" s="5">
        <f t="shared" si="2"/>
        <v>0.25199599358812558</v>
      </c>
      <c r="H11" s="5">
        <f t="shared" si="3"/>
        <v>0.12593887526932443</v>
      </c>
      <c r="I11" s="4">
        <f t="shared" si="4"/>
        <v>2.0009388923731759</v>
      </c>
      <c r="J11" s="4">
        <f t="shared" si="5"/>
        <v>2.0009388923731759</v>
      </c>
      <c r="K11" s="4" t="s">
        <v>117</v>
      </c>
    </row>
    <row r="12" spans="1:11" x14ac:dyDescent="0.3">
      <c r="A12" s="4" t="s">
        <v>12</v>
      </c>
      <c r="B12" s="4" t="s">
        <v>118</v>
      </c>
      <c r="C12" s="4">
        <v>30.905569076538086</v>
      </c>
      <c r="D12" s="4">
        <v>31.892068862915039</v>
      </c>
      <c r="E12" s="4">
        <f t="shared" si="0"/>
        <v>8.9864025115966868</v>
      </c>
      <c r="F12" s="4">
        <f t="shared" si="1"/>
        <v>8.987953186035238</v>
      </c>
      <c r="G12" s="5">
        <f t="shared" si="2"/>
        <v>1.9716203447358188E-3</v>
      </c>
      <c r="H12" s="5">
        <f t="shared" si="3"/>
        <v>1.9695022957454903E-3</v>
      </c>
      <c r="I12" s="4">
        <f t="shared" si="4"/>
        <v>1.0010754234686112</v>
      </c>
      <c r="J12" s="4">
        <f t="shared" si="5"/>
        <v>1.0010754234686112</v>
      </c>
      <c r="K12" s="4" t="s">
        <v>118</v>
      </c>
    </row>
    <row r="13" spans="1:11" x14ac:dyDescent="0.3">
      <c r="A13" s="4" t="s">
        <v>13</v>
      </c>
      <c r="B13" s="4" t="s">
        <v>119</v>
      </c>
      <c r="C13" s="4" t="s">
        <v>4</v>
      </c>
      <c r="D13" s="4" t="s">
        <v>4</v>
      </c>
      <c r="E13" s="4" t="e">
        <f t="shared" si="0"/>
        <v>#VALUE!</v>
      </c>
      <c r="F13" s="4" t="e">
        <f t="shared" si="1"/>
        <v>#VALUE!</v>
      </c>
      <c r="G13" s="5" t="e">
        <f t="shared" si="2"/>
        <v>#VALUE!</v>
      </c>
      <c r="H13" s="5" t="e">
        <f t="shared" si="3"/>
        <v>#VALUE!</v>
      </c>
      <c r="I13" s="4" t="e">
        <f t="shared" si="4"/>
        <v>#VALUE!</v>
      </c>
      <c r="J13" s="4" t="e">
        <f t="shared" si="5"/>
        <v>#VALUE!</v>
      </c>
      <c r="K13" s="4" t="s">
        <v>119</v>
      </c>
    </row>
    <row r="14" spans="1:11" x14ac:dyDescent="0.3">
      <c r="A14" s="4" t="s">
        <v>14</v>
      </c>
      <c r="B14" s="4" t="s">
        <v>120</v>
      </c>
      <c r="C14" s="4">
        <v>33.889110565185547</v>
      </c>
      <c r="D14" s="4">
        <v>37.151477813720703</v>
      </c>
      <c r="E14" s="4">
        <f t="shared" si="0"/>
        <v>11.969944000244148</v>
      </c>
      <c r="F14" s="4">
        <f t="shared" si="1"/>
        <v>14.247362136840902</v>
      </c>
      <c r="G14" s="5">
        <f t="shared" si="2"/>
        <v>2.4928021439391115E-4</v>
      </c>
      <c r="H14" s="5">
        <f t="shared" si="3"/>
        <v>5.1418172594403208E-5</v>
      </c>
      <c r="I14" s="4">
        <f t="shared" si="4"/>
        <v>4.8480955626385862</v>
      </c>
      <c r="J14" s="4">
        <f t="shared" si="5"/>
        <v>4.8480955626385862</v>
      </c>
      <c r="K14" s="4" t="s">
        <v>120</v>
      </c>
    </row>
    <row r="15" spans="1:11" x14ac:dyDescent="0.3">
      <c r="A15" s="4" t="s">
        <v>15</v>
      </c>
      <c r="B15" s="4" t="s">
        <v>121</v>
      </c>
      <c r="C15" s="4">
        <v>28.934944152832031</v>
      </c>
      <c r="D15" s="4">
        <v>29.922714233398438</v>
      </c>
      <c r="E15" s="4">
        <f t="shared" si="0"/>
        <v>7.0157775878906321</v>
      </c>
      <c r="F15" s="4">
        <f t="shared" si="1"/>
        <v>7.0185985565186364</v>
      </c>
      <c r="G15" s="5">
        <f t="shared" si="2"/>
        <v>7.727526501320906E-3</v>
      </c>
      <c r="H15" s="5">
        <f t="shared" si="3"/>
        <v>7.7124312728122412E-3</v>
      </c>
      <c r="I15" s="4">
        <f t="shared" si="4"/>
        <v>1.0019572593874357</v>
      </c>
      <c r="J15" s="4">
        <f t="shared" si="5"/>
        <v>1.0019572593874357</v>
      </c>
      <c r="K15" s="4" t="s">
        <v>121</v>
      </c>
    </row>
    <row r="16" spans="1:11" x14ac:dyDescent="0.3">
      <c r="A16" s="4" t="s">
        <v>16</v>
      </c>
      <c r="B16" s="4" t="s">
        <v>122</v>
      </c>
      <c r="C16" s="4">
        <v>25.911979675292969</v>
      </c>
      <c r="D16" s="4">
        <v>26.91926383972168</v>
      </c>
      <c r="E16" s="4">
        <f t="shared" si="0"/>
        <v>3.9928131103515696</v>
      </c>
      <c r="F16" s="4">
        <f t="shared" si="1"/>
        <v>4.0151481628418786</v>
      </c>
      <c r="G16" s="5">
        <f t="shared" si="2"/>
        <v>6.2812125059849983E-2</v>
      </c>
      <c r="H16" s="5">
        <f t="shared" si="3"/>
        <v>6.1847189076585221E-2</v>
      </c>
      <c r="I16" s="4">
        <f t="shared" si="4"/>
        <v>1.0156019375766598</v>
      </c>
      <c r="J16" s="4">
        <f t="shared" si="5"/>
        <v>1.0156019375766598</v>
      </c>
      <c r="K16" s="4" t="s">
        <v>122</v>
      </c>
    </row>
    <row r="17" spans="1:11" x14ac:dyDescent="0.3">
      <c r="A17" s="4" t="s">
        <v>17</v>
      </c>
      <c r="B17" s="4" t="s">
        <v>123</v>
      </c>
      <c r="C17" s="4">
        <v>22.918283462524414</v>
      </c>
      <c r="D17" s="4">
        <v>25.932062149047852</v>
      </c>
      <c r="E17" s="4">
        <f t="shared" si="0"/>
        <v>0.99911689758301492</v>
      </c>
      <c r="F17" s="4">
        <f t="shared" si="1"/>
        <v>3.0279464721680505</v>
      </c>
      <c r="G17" s="5">
        <f t="shared" si="2"/>
        <v>0.50030615366706377</v>
      </c>
      <c r="H17" s="5">
        <f t="shared" si="3"/>
        <v>0.12260192427240499</v>
      </c>
      <c r="I17" s="4">
        <f t="shared" si="4"/>
        <v>4.0807365515360976</v>
      </c>
      <c r="J17" s="4">
        <f t="shared" si="5"/>
        <v>4.0807365515360976</v>
      </c>
      <c r="K17" s="4" t="s">
        <v>123</v>
      </c>
    </row>
    <row r="18" spans="1:11" x14ac:dyDescent="0.3">
      <c r="A18" s="4" t="s">
        <v>18</v>
      </c>
      <c r="B18" s="4" t="s">
        <v>124</v>
      </c>
      <c r="C18" s="4">
        <v>21.914220809936523</v>
      </c>
      <c r="D18" s="4">
        <v>23.910043716430664</v>
      </c>
      <c r="E18" s="4">
        <f t="shared" si="0"/>
        <v>-4.9457550048757071E-3</v>
      </c>
      <c r="F18" s="4">
        <f t="shared" si="1"/>
        <v>1.005928039550863</v>
      </c>
      <c r="G18" s="5">
        <f t="shared" si="2"/>
        <v>1.0034340189164597</v>
      </c>
      <c r="H18" s="5">
        <f t="shared" si="3"/>
        <v>0.49794971325239551</v>
      </c>
      <c r="I18" s="4">
        <f t="shared" si="4"/>
        <v>2.0151312315503827</v>
      </c>
      <c r="J18" s="4">
        <f t="shared" si="5"/>
        <v>2.0151312315503827</v>
      </c>
      <c r="K18" s="4" t="s">
        <v>124</v>
      </c>
    </row>
    <row r="19" spans="1:11" x14ac:dyDescent="0.3">
      <c r="A19" s="4" t="s">
        <v>19</v>
      </c>
      <c r="B19" s="4" t="s">
        <v>125</v>
      </c>
      <c r="C19" s="4">
        <v>25.905317306518555</v>
      </c>
      <c r="D19" s="4">
        <v>27.912521362304688</v>
      </c>
      <c r="E19" s="4">
        <f t="shared" si="0"/>
        <v>3.9861507415771555</v>
      </c>
      <c r="F19" s="4">
        <f t="shared" si="1"/>
        <v>5.0084056854248864</v>
      </c>
      <c r="G19" s="5">
        <f t="shared" si="2"/>
        <v>6.3102862383384306E-2</v>
      </c>
      <c r="H19" s="5">
        <f t="shared" si="3"/>
        <v>3.1068455102063724E-2</v>
      </c>
      <c r="I19" s="4">
        <f t="shared" si="4"/>
        <v>2.0310910914650755</v>
      </c>
      <c r="J19" s="4">
        <f t="shared" si="5"/>
        <v>2.0310910914650755</v>
      </c>
      <c r="K19" s="4" t="s">
        <v>125</v>
      </c>
    </row>
    <row r="20" spans="1:11" x14ac:dyDescent="0.3">
      <c r="A20" s="4" t="s">
        <v>20</v>
      </c>
      <c r="B20" s="4" t="s">
        <v>126</v>
      </c>
      <c r="C20" s="4">
        <v>25.924566268920898</v>
      </c>
      <c r="D20" s="4">
        <v>27.914871215820312</v>
      </c>
      <c r="E20" s="4">
        <f t="shared" si="0"/>
        <v>4.0053997039794993</v>
      </c>
      <c r="F20" s="4">
        <f t="shared" si="1"/>
        <v>5.0107555389405114</v>
      </c>
      <c r="G20" s="5">
        <f t="shared" si="2"/>
        <v>6.2266512869838461E-2</v>
      </c>
      <c r="H20" s="5">
        <f t="shared" si="3"/>
        <v>3.1017892167758462E-2</v>
      </c>
      <c r="I20" s="4">
        <f t="shared" si="4"/>
        <v>2.0074385626551816</v>
      </c>
      <c r="J20" s="4">
        <f t="shared" si="5"/>
        <v>2.0074385626551816</v>
      </c>
      <c r="K20" s="4" t="s">
        <v>126</v>
      </c>
    </row>
    <row r="21" spans="1:11" x14ac:dyDescent="0.3">
      <c r="A21" s="4" t="s">
        <v>21</v>
      </c>
      <c r="B21" s="4" t="s">
        <v>127</v>
      </c>
      <c r="C21" s="4">
        <v>36.935207366943359</v>
      </c>
      <c r="D21" s="4">
        <v>36.976512908935547</v>
      </c>
      <c r="E21" s="4">
        <f t="shared" si="0"/>
        <v>15.01604080200196</v>
      </c>
      <c r="F21" s="4">
        <f t="shared" si="1"/>
        <v>14.072397232055746</v>
      </c>
      <c r="G21" s="5">
        <f t="shared" si="2"/>
        <v>3.0180143643374138E-5</v>
      </c>
      <c r="H21" s="5">
        <f t="shared" si="3"/>
        <v>5.804787452082643E-5</v>
      </c>
      <c r="I21" s="4">
        <f t="shared" si="4"/>
        <v>0.51991815191348822</v>
      </c>
      <c r="J21" s="4">
        <f t="shared" si="5"/>
        <v>-1.9233796633559257</v>
      </c>
      <c r="K21" s="4" t="s">
        <v>127</v>
      </c>
    </row>
    <row r="22" spans="1:11" x14ac:dyDescent="0.3">
      <c r="A22" s="4" t="s">
        <v>22</v>
      </c>
      <c r="B22" s="4" t="s">
        <v>128</v>
      </c>
      <c r="C22" s="4">
        <v>24.896293640136719</v>
      </c>
      <c r="D22" s="4">
        <v>26.911417007446289</v>
      </c>
      <c r="E22" s="4">
        <f t="shared" si="0"/>
        <v>2.9771270751953196</v>
      </c>
      <c r="F22" s="4">
        <f t="shared" si="1"/>
        <v>4.007301330566488</v>
      </c>
      <c r="G22" s="5">
        <f t="shared" si="2"/>
        <v>0.12699758120430474</v>
      </c>
      <c r="H22" s="5">
        <f t="shared" si="3"/>
        <v>6.2184493004040282E-2</v>
      </c>
      <c r="I22" s="4">
        <f t="shared" si="4"/>
        <v>2.0422709114321056</v>
      </c>
      <c r="J22" s="4">
        <f t="shared" si="5"/>
        <v>2.0422709114321056</v>
      </c>
      <c r="K22" s="4" t="s">
        <v>128</v>
      </c>
    </row>
    <row r="23" spans="1:11" x14ac:dyDescent="0.3">
      <c r="A23" s="4" t="s">
        <v>23</v>
      </c>
      <c r="B23" s="4" t="s">
        <v>129</v>
      </c>
      <c r="C23" s="4">
        <v>20.900234222412109</v>
      </c>
      <c r="D23" s="4">
        <v>23.894241333007812</v>
      </c>
      <c r="E23" s="4">
        <f t="shared" si="0"/>
        <v>-1.0189323425292898</v>
      </c>
      <c r="F23" s="4">
        <f t="shared" si="1"/>
        <v>0.9901256561280114</v>
      </c>
      <c r="G23" s="5">
        <f t="shared" si="2"/>
        <v>2.0264187659697561</v>
      </c>
      <c r="H23" s="5">
        <f t="shared" si="3"/>
        <v>0.50343392493468031</v>
      </c>
      <c r="I23" s="4">
        <f t="shared" si="4"/>
        <v>4.0251931099650875</v>
      </c>
      <c r="J23" s="4">
        <f t="shared" si="5"/>
        <v>4.0251931099650875</v>
      </c>
      <c r="K23" s="4" t="s">
        <v>129</v>
      </c>
    </row>
    <row r="24" spans="1:11" x14ac:dyDescent="0.3">
      <c r="A24" s="4" t="s">
        <v>24</v>
      </c>
      <c r="B24" s="4" t="s">
        <v>130</v>
      </c>
      <c r="C24" s="4">
        <v>25.919467926025391</v>
      </c>
      <c r="D24" s="4">
        <v>28.902750015258789</v>
      </c>
      <c r="E24" s="4">
        <f t="shared" si="0"/>
        <v>4.0003013610839915</v>
      </c>
      <c r="F24" s="4">
        <f t="shared" si="1"/>
        <v>5.998634338378988</v>
      </c>
      <c r="G24" s="5">
        <f t="shared" si="2"/>
        <v>6.2486945889362093E-2</v>
      </c>
      <c r="H24" s="5">
        <f t="shared" si="3"/>
        <v>1.5639797698025742E-2</v>
      </c>
      <c r="I24" s="4">
        <f t="shared" si="4"/>
        <v>3.9953807009441054</v>
      </c>
      <c r="J24" s="4">
        <f t="shared" si="5"/>
        <v>3.9953807009441054</v>
      </c>
      <c r="K24" s="4" t="s">
        <v>130</v>
      </c>
    </row>
    <row r="25" spans="1:11" x14ac:dyDescent="0.3">
      <c r="A25" s="4" t="s">
        <v>25</v>
      </c>
      <c r="B25" s="4" t="s">
        <v>131</v>
      </c>
      <c r="C25" s="4">
        <v>34.893512725830078</v>
      </c>
      <c r="D25" s="4">
        <v>36.897468566894531</v>
      </c>
      <c r="E25" s="4">
        <f t="shared" si="0"/>
        <v>12.974346160888679</v>
      </c>
      <c r="F25" s="4">
        <f t="shared" si="1"/>
        <v>13.99335289001473</v>
      </c>
      <c r="G25" s="5">
        <f t="shared" si="2"/>
        <v>1.24260366853338E-4</v>
      </c>
      <c r="H25" s="5">
        <f t="shared" si="3"/>
        <v>6.1317020022606778E-5</v>
      </c>
      <c r="I25" s="4">
        <f t="shared" si="4"/>
        <v>2.0265232525573622</v>
      </c>
      <c r="J25" s="4">
        <f t="shared" si="5"/>
        <v>2.0265232525573622</v>
      </c>
      <c r="K25" s="4" t="s">
        <v>131</v>
      </c>
    </row>
    <row r="26" spans="1:11" x14ac:dyDescent="0.3">
      <c r="A26" s="4" t="s">
        <v>26</v>
      </c>
      <c r="B26" s="4" t="s">
        <v>132</v>
      </c>
      <c r="C26" s="4">
        <v>30.898611068725586</v>
      </c>
      <c r="D26" s="4">
        <v>30.899391174316406</v>
      </c>
      <c r="E26" s="4">
        <f t="shared" si="0"/>
        <v>8.9794445037841868</v>
      </c>
      <c r="F26" s="4">
        <f t="shared" si="1"/>
        <v>7.9952754974366051</v>
      </c>
      <c r="G26" s="5">
        <f t="shared" si="2"/>
        <v>1.981152286260526E-3</v>
      </c>
      <c r="H26" s="5">
        <f t="shared" si="3"/>
        <v>3.9190630608089035E-3</v>
      </c>
      <c r="I26" s="4">
        <f t="shared" si="4"/>
        <v>0.50551681754557221</v>
      </c>
      <c r="J26" s="4">
        <f t="shared" si="5"/>
        <v>-1.9781735548488459</v>
      </c>
      <c r="K26" s="4" t="s">
        <v>132</v>
      </c>
    </row>
    <row r="27" spans="1:11" x14ac:dyDescent="0.3">
      <c r="A27" s="4" t="s">
        <v>27</v>
      </c>
      <c r="B27" s="4" t="s">
        <v>133</v>
      </c>
      <c r="C27" s="4">
        <v>35.913200378417969</v>
      </c>
      <c r="D27" s="4">
        <v>36.914199829101563</v>
      </c>
      <c r="E27" s="4">
        <f t="shared" si="0"/>
        <v>13.99403381347657</v>
      </c>
      <c r="F27" s="4">
        <f t="shared" si="1"/>
        <v>14.010084152221761</v>
      </c>
      <c r="G27" s="5">
        <f t="shared" si="2"/>
        <v>6.1288086433174772E-5</v>
      </c>
      <c r="H27" s="5">
        <f t="shared" si="3"/>
        <v>6.0610020151676413E-5</v>
      </c>
      <c r="I27" s="4">
        <f t="shared" si="4"/>
        <v>1.0111873627463166</v>
      </c>
      <c r="J27" s="4">
        <f t="shared" si="5"/>
        <v>1.0111873627463166</v>
      </c>
      <c r="K27" s="4" t="s">
        <v>133</v>
      </c>
    </row>
    <row r="28" spans="1:11" x14ac:dyDescent="0.3">
      <c r="A28" s="4" t="s">
        <v>28</v>
      </c>
      <c r="B28" s="4" t="s">
        <v>134</v>
      </c>
      <c r="C28" s="4">
        <v>37.131633758544901</v>
      </c>
      <c r="D28" s="4" t="s">
        <v>4</v>
      </c>
      <c r="E28" s="4">
        <f t="shared" si="0"/>
        <v>15.212467193603501</v>
      </c>
      <c r="F28" s="4" t="e">
        <f t="shared" si="1"/>
        <v>#VALUE!</v>
      </c>
      <c r="G28" s="5">
        <f t="shared" si="2"/>
        <v>2.6338501745504747E-5</v>
      </c>
      <c r="H28" s="5" t="e">
        <f t="shared" si="3"/>
        <v>#VALUE!</v>
      </c>
      <c r="I28" s="4" t="e">
        <f t="shared" si="4"/>
        <v>#VALUE!</v>
      </c>
      <c r="J28" s="4" t="e">
        <f t="shared" si="5"/>
        <v>#VALUE!</v>
      </c>
      <c r="K28" s="4" t="s">
        <v>134</v>
      </c>
    </row>
    <row r="29" spans="1:11" x14ac:dyDescent="0.3">
      <c r="A29" s="4" t="s">
        <v>29</v>
      </c>
      <c r="B29" s="4" t="s">
        <v>135</v>
      </c>
      <c r="C29" s="4">
        <v>23.905368804931641</v>
      </c>
      <c r="D29" s="4">
        <v>25.892705917358398</v>
      </c>
      <c r="E29" s="4">
        <f t="shared" si="0"/>
        <v>1.9862022399902415</v>
      </c>
      <c r="F29" s="4">
        <f t="shared" si="1"/>
        <v>2.9885902404785973</v>
      </c>
      <c r="G29" s="5">
        <f t="shared" si="2"/>
        <v>0.25240243962033465</v>
      </c>
      <c r="H29" s="5">
        <f t="shared" si="3"/>
        <v>0.12599249982047159</v>
      </c>
      <c r="I29" s="4">
        <f t="shared" si="4"/>
        <v>2.0033132129292324</v>
      </c>
      <c r="J29" s="4">
        <f t="shared" si="5"/>
        <v>2.0033132129292324</v>
      </c>
      <c r="K29" s="4" t="s">
        <v>135</v>
      </c>
    </row>
    <row r="30" spans="1:11" x14ac:dyDescent="0.3">
      <c r="A30" s="4" t="s">
        <v>30</v>
      </c>
      <c r="B30" s="4" t="s">
        <v>136</v>
      </c>
      <c r="C30" s="4">
        <v>32.902927398681641</v>
      </c>
      <c r="D30" s="4">
        <v>34.900875091552734</v>
      </c>
      <c r="E30" s="4">
        <f t="shared" si="0"/>
        <v>10.983760833740241</v>
      </c>
      <c r="F30" s="4">
        <f t="shared" si="1"/>
        <v>11.996759414672933</v>
      </c>
      <c r="G30" s="5">
        <f t="shared" si="2"/>
        <v>4.9380845748447412E-4</v>
      </c>
      <c r="H30" s="5">
        <f t="shared" si="3"/>
        <v>2.4468963066058211E-4</v>
      </c>
      <c r="I30" s="4">
        <f t="shared" si="4"/>
        <v>2.0181012826385514</v>
      </c>
      <c r="J30" s="4">
        <f t="shared" si="5"/>
        <v>2.0181012826385514</v>
      </c>
      <c r="K30" s="4" t="s">
        <v>136</v>
      </c>
    </row>
    <row r="31" spans="1:11" s="3" customFormat="1" x14ac:dyDescent="0.3">
      <c r="A31" s="4" t="s">
        <v>31</v>
      </c>
      <c r="B31" s="4" t="s">
        <v>137</v>
      </c>
      <c r="C31" s="4">
        <v>22.895299911499023</v>
      </c>
      <c r="D31" s="4">
        <v>28.895259857177734</v>
      </c>
      <c r="E31" s="4">
        <f t="shared" si="0"/>
        <v>0.97613334655762429</v>
      </c>
      <c r="F31" s="4">
        <f t="shared" si="1"/>
        <v>5.9911441802979333</v>
      </c>
      <c r="G31" s="5">
        <f t="shared" si="2"/>
        <v>0.50834034919089977</v>
      </c>
      <c r="H31" s="5">
        <f t="shared" si="3"/>
        <v>1.5721207265004204E-2</v>
      </c>
      <c r="I31" s="4">
        <f t="shared" si="4"/>
        <v>32.334689100020832</v>
      </c>
      <c r="J31" s="4">
        <f t="shared" si="5"/>
        <v>32.334689100020832</v>
      </c>
      <c r="K31" s="4" t="s">
        <v>137</v>
      </c>
    </row>
    <row r="32" spans="1:11" x14ac:dyDescent="0.3">
      <c r="A32" s="4" t="s">
        <v>32</v>
      </c>
      <c r="B32" s="4" t="s">
        <v>138</v>
      </c>
      <c r="C32" s="4">
        <v>25.90019416809082</v>
      </c>
      <c r="D32" s="4">
        <v>27.899093627929688</v>
      </c>
      <c r="E32" s="4">
        <f t="shared" si="0"/>
        <v>3.9810276031494212</v>
      </c>
      <c r="F32" s="4">
        <f t="shared" si="1"/>
        <v>4.9949779510498864</v>
      </c>
      <c r="G32" s="5">
        <f t="shared" si="2"/>
        <v>6.3327344603405111E-2</v>
      </c>
      <c r="H32" s="5">
        <f t="shared" si="3"/>
        <v>3.1358971401675519E-2</v>
      </c>
      <c r="I32" s="4">
        <f t="shared" si="4"/>
        <v>2.0194330927583137</v>
      </c>
      <c r="J32" s="4">
        <f t="shared" si="5"/>
        <v>2.0194330927583137</v>
      </c>
      <c r="K32" s="4" t="s">
        <v>138</v>
      </c>
    </row>
    <row r="33" spans="1:11" x14ac:dyDescent="0.3">
      <c r="A33" s="4" t="s">
        <v>33</v>
      </c>
      <c r="B33" s="4" t="s">
        <v>139</v>
      </c>
      <c r="C33" s="4">
        <v>27.890312194824219</v>
      </c>
      <c r="D33" s="4">
        <v>30.883512496948242</v>
      </c>
      <c r="E33" s="4">
        <f t="shared" si="0"/>
        <v>5.9711456298828196</v>
      </c>
      <c r="F33" s="4">
        <f t="shared" si="1"/>
        <v>7.9793968200684411</v>
      </c>
      <c r="G33" s="5">
        <f t="shared" si="2"/>
        <v>1.5940651123308312E-2</v>
      </c>
      <c r="H33" s="5">
        <f t="shared" si="3"/>
        <v>3.962435536114868E-3</v>
      </c>
      <c r="I33" s="4">
        <f t="shared" si="4"/>
        <v>4.022942702290111</v>
      </c>
      <c r="J33" s="4">
        <f t="shared" si="5"/>
        <v>4.022942702290111</v>
      </c>
      <c r="K33" s="4" t="s">
        <v>139</v>
      </c>
    </row>
    <row r="34" spans="1:11" x14ac:dyDescent="0.3">
      <c r="A34" s="4" t="s">
        <v>34</v>
      </c>
      <c r="B34" s="4" t="s">
        <v>140</v>
      </c>
      <c r="C34" s="4">
        <v>25.907785415649414</v>
      </c>
      <c r="D34" s="4">
        <v>27.908601760864258</v>
      </c>
      <c r="E34" s="4">
        <f t="shared" si="0"/>
        <v>3.9886188507080149</v>
      </c>
      <c r="F34" s="4">
        <f t="shared" si="1"/>
        <v>5.0044860839844567</v>
      </c>
      <c r="G34" s="5">
        <f t="shared" si="2"/>
        <v>6.2995000637700527E-2</v>
      </c>
      <c r="H34" s="5">
        <f t="shared" si="3"/>
        <v>3.1152978533550087E-2</v>
      </c>
      <c r="I34" s="4">
        <f t="shared" si="4"/>
        <v>2.0221180639231107</v>
      </c>
      <c r="J34" s="4">
        <f t="shared" si="5"/>
        <v>2.0221180639231107</v>
      </c>
      <c r="K34" s="4" t="s">
        <v>140</v>
      </c>
    </row>
    <row r="35" spans="1:11" x14ac:dyDescent="0.3">
      <c r="A35" s="4" t="s">
        <v>35</v>
      </c>
      <c r="B35" s="4" t="s">
        <v>141</v>
      </c>
      <c r="C35" s="4">
        <v>22.907106399536133</v>
      </c>
      <c r="D35" s="4">
        <v>23.912817001342773</v>
      </c>
      <c r="E35" s="4">
        <f t="shared" si="0"/>
        <v>0.98793983459473367</v>
      </c>
      <c r="F35" s="4">
        <f t="shared" si="1"/>
        <v>1.0087013244629723</v>
      </c>
      <c r="G35" s="5">
        <f t="shared" si="2"/>
        <v>0.50419725378946623</v>
      </c>
      <c r="H35" s="5">
        <f t="shared" si="3"/>
        <v>0.49699342662550794</v>
      </c>
      <c r="I35" s="4">
        <f t="shared" si="4"/>
        <v>1.0144948137702161</v>
      </c>
      <c r="J35" s="4">
        <f t="shared" si="5"/>
        <v>1.0144948137702161</v>
      </c>
      <c r="K35" s="4" t="s">
        <v>141</v>
      </c>
    </row>
    <row r="36" spans="1:11" x14ac:dyDescent="0.3">
      <c r="A36" s="4" t="s">
        <v>36</v>
      </c>
      <c r="B36" s="4" t="s">
        <v>142</v>
      </c>
      <c r="C36" s="4">
        <v>23.911687850952148</v>
      </c>
      <c r="D36" s="4">
        <v>24.907890319824219</v>
      </c>
      <c r="E36" s="4">
        <f t="shared" si="0"/>
        <v>1.9925212860107493</v>
      </c>
      <c r="F36" s="4">
        <f t="shared" si="1"/>
        <v>2.0037746429444176</v>
      </c>
      <c r="G36" s="5">
        <f t="shared" si="2"/>
        <v>0.25129932722771853</v>
      </c>
      <c r="H36" s="5">
        <f t="shared" si="3"/>
        <v>0.24934675915816276</v>
      </c>
      <c r="I36" s="4">
        <f t="shared" si="4"/>
        <v>1.0078307336985168</v>
      </c>
      <c r="J36" s="4">
        <f t="shared" si="5"/>
        <v>1.0078307336985168</v>
      </c>
      <c r="K36" s="4" t="s">
        <v>142</v>
      </c>
    </row>
    <row r="37" spans="1:11" x14ac:dyDescent="0.3">
      <c r="A37" s="4" t="s">
        <v>37</v>
      </c>
      <c r="B37" s="4" t="s">
        <v>143</v>
      </c>
      <c r="C37" s="4">
        <v>26.893199920654297</v>
      </c>
      <c r="D37" s="4">
        <v>29.90638542175293</v>
      </c>
      <c r="E37" s="4">
        <f t="shared" si="0"/>
        <v>4.9740333557128977</v>
      </c>
      <c r="F37" s="4">
        <f t="shared" si="1"/>
        <v>7.0022697448731286</v>
      </c>
      <c r="G37" s="5">
        <f t="shared" si="2"/>
        <v>3.1817551849030602E-2</v>
      </c>
      <c r="H37" s="5">
        <f t="shared" si="3"/>
        <v>7.8002185130997877E-3</v>
      </c>
      <c r="I37" s="4">
        <f t="shared" si="4"/>
        <v>4.0790590411788843</v>
      </c>
      <c r="J37" s="4">
        <f t="shared" si="5"/>
        <v>4.0790590411788843</v>
      </c>
      <c r="K37" s="4" t="s">
        <v>143</v>
      </c>
    </row>
    <row r="38" spans="1:11" x14ac:dyDescent="0.3">
      <c r="A38" s="4" t="s">
        <v>38</v>
      </c>
      <c r="B38" s="4" t="s">
        <v>144</v>
      </c>
      <c r="C38" s="4">
        <v>28.902727127075195</v>
      </c>
      <c r="D38" s="4">
        <v>29.904712677001953</v>
      </c>
      <c r="E38" s="4">
        <f t="shared" si="0"/>
        <v>6.9835605621337962</v>
      </c>
      <c r="F38" s="4">
        <f t="shared" si="1"/>
        <v>7.000597000122152</v>
      </c>
      <c r="G38" s="5">
        <f t="shared" si="2"/>
        <v>7.9020321855458476E-3</v>
      </c>
      <c r="H38" s="5">
        <f t="shared" si="3"/>
        <v>7.809267786372278E-3</v>
      </c>
      <c r="I38" s="4">
        <f t="shared" si="4"/>
        <v>1.0118787576135435</v>
      </c>
      <c r="J38" s="4">
        <f t="shared" si="5"/>
        <v>1.0118787576135435</v>
      </c>
      <c r="K38" s="4" t="s">
        <v>144</v>
      </c>
    </row>
    <row r="39" spans="1:11" x14ac:dyDescent="0.3">
      <c r="A39" s="4" t="s">
        <v>39</v>
      </c>
      <c r="B39" s="4" t="s">
        <v>145</v>
      </c>
      <c r="C39" s="4">
        <v>21.931428909301758</v>
      </c>
      <c r="D39" s="4">
        <v>23.914459228515625</v>
      </c>
      <c r="E39" s="4">
        <f t="shared" si="0"/>
        <v>1.2262344360358668E-2</v>
      </c>
      <c r="F39" s="4">
        <f t="shared" si="1"/>
        <v>1.0103435516358239</v>
      </c>
      <c r="G39" s="5">
        <f t="shared" si="2"/>
        <v>0.99153641013674809</v>
      </c>
      <c r="H39" s="5">
        <f t="shared" si="3"/>
        <v>0.4964280183207076</v>
      </c>
      <c r="I39" s="4">
        <f t="shared" si="4"/>
        <v>1.997341756597198</v>
      </c>
      <c r="J39" s="4">
        <f t="shared" si="5"/>
        <v>1.997341756597198</v>
      </c>
      <c r="K39" s="4" t="s">
        <v>145</v>
      </c>
    </row>
    <row r="40" spans="1:11" x14ac:dyDescent="0.3">
      <c r="A40" s="4" t="s">
        <v>40</v>
      </c>
      <c r="B40" s="4" t="s">
        <v>146</v>
      </c>
      <c r="C40" s="4">
        <v>28.899227142333984</v>
      </c>
      <c r="D40" s="4">
        <v>31.902297973632813</v>
      </c>
      <c r="E40" s="4">
        <f t="shared" si="0"/>
        <v>6.9800605773925852</v>
      </c>
      <c r="F40" s="4">
        <f t="shared" si="1"/>
        <v>8.9981822967530114</v>
      </c>
      <c r="G40" s="5">
        <f t="shared" si="2"/>
        <v>7.9212258241383379E-3</v>
      </c>
      <c r="H40" s="5">
        <f t="shared" si="3"/>
        <v>1.9555873631511849E-3</v>
      </c>
      <c r="I40" s="4">
        <f t="shared" si="4"/>
        <v>4.0505609585113458</v>
      </c>
      <c r="J40" s="4">
        <f t="shared" si="5"/>
        <v>4.0505609585113458</v>
      </c>
      <c r="K40" s="4" t="s">
        <v>146</v>
      </c>
    </row>
    <row r="41" spans="1:11" x14ac:dyDescent="0.3">
      <c r="A41" s="4" t="s">
        <v>41</v>
      </c>
      <c r="B41" s="4" t="s">
        <v>147</v>
      </c>
      <c r="C41" s="4">
        <v>33.90814208984375</v>
      </c>
      <c r="D41" s="4">
        <v>32.912765502929688</v>
      </c>
      <c r="E41" s="4">
        <f t="shared" si="0"/>
        <v>11.988975524902351</v>
      </c>
      <c r="F41" s="4">
        <f t="shared" si="1"/>
        <v>10.008649826049886</v>
      </c>
      <c r="G41" s="5">
        <f t="shared" si="2"/>
        <v>2.4601339239387136E-4</v>
      </c>
      <c r="H41" s="5">
        <f t="shared" si="3"/>
        <v>9.7072493673726866E-4</v>
      </c>
      <c r="I41" s="4">
        <f t="shared" si="4"/>
        <v>0.25343264923300929</v>
      </c>
      <c r="J41" s="4">
        <f t="shared" si="5"/>
        <v>-3.9458215152089062</v>
      </c>
      <c r="K41" s="4" t="s">
        <v>147</v>
      </c>
    </row>
    <row r="42" spans="1:11" x14ac:dyDescent="0.3">
      <c r="A42" s="4" t="s">
        <v>42</v>
      </c>
      <c r="B42" s="4" t="s">
        <v>148</v>
      </c>
      <c r="C42" s="4">
        <v>35.904624938964844</v>
      </c>
      <c r="D42" s="4">
        <v>36.899742126464844</v>
      </c>
      <c r="E42" s="4">
        <f t="shared" si="0"/>
        <v>13.985458374023445</v>
      </c>
      <c r="F42" s="4">
        <f t="shared" si="1"/>
        <v>13.995626449585043</v>
      </c>
      <c r="G42" s="5">
        <f t="shared" si="2"/>
        <v>6.1653470225805749E-5</v>
      </c>
      <c r="H42" s="5">
        <f t="shared" si="3"/>
        <v>6.1220465931700638E-5</v>
      </c>
      <c r="I42" s="4">
        <f t="shared" si="4"/>
        <v>1.0070728683213255</v>
      </c>
      <c r="J42" s="4">
        <f t="shared" si="5"/>
        <v>1.0070728683213255</v>
      </c>
      <c r="K42" s="4" t="s">
        <v>148</v>
      </c>
    </row>
    <row r="43" spans="1:11" x14ac:dyDescent="0.3">
      <c r="A43" s="4" t="s">
        <v>43</v>
      </c>
      <c r="B43" s="4" t="s">
        <v>149</v>
      </c>
      <c r="C43" s="4">
        <v>33.897171020507812</v>
      </c>
      <c r="D43" s="4">
        <v>37.025920867919922</v>
      </c>
      <c r="E43" s="4">
        <f t="shared" si="0"/>
        <v>11.978004455566413</v>
      </c>
      <c r="F43" s="4">
        <f t="shared" si="1"/>
        <v>14.121805191040121</v>
      </c>
      <c r="G43" s="5">
        <f t="shared" si="2"/>
        <v>2.4789134889034996E-4</v>
      </c>
      <c r="H43" s="5">
        <f t="shared" si="3"/>
        <v>5.6093565297909604E-5</v>
      </c>
      <c r="I43" s="4">
        <f t="shared" si="4"/>
        <v>4.4192475121489192</v>
      </c>
      <c r="J43" s="4">
        <f t="shared" si="5"/>
        <v>4.4192475121489192</v>
      </c>
      <c r="K43" s="4" t="s">
        <v>149</v>
      </c>
    </row>
    <row r="44" spans="1:11" x14ac:dyDescent="0.3">
      <c r="A44" s="4" t="s">
        <v>44</v>
      </c>
      <c r="B44" s="4" t="s">
        <v>150</v>
      </c>
      <c r="C44" s="4">
        <v>24.901592254638672</v>
      </c>
      <c r="D44" s="4">
        <v>26.90678596496582</v>
      </c>
      <c r="E44" s="4">
        <f t="shared" si="0"/>
        <v>2.9824256896972727</v>
      </c>
      <c r="F44" s="4">
        <f t="shared" si="1"/>
        <v>4.0026702880860192</v>
      </c>
      <c r="G44" s="5">
        <f t="shared" si="2"/>
        <v>0.1265320101648949</v>
      </c>
      <c r="H44" s="5">
        <f t="shared" si="3"/>
        <v>6.2384425575368156E-2</v>
      </c>
      <c r="I44" s="4">
        <f t="shared" si="4"/>
        <v>2.0282628075500746</v>
      </c>
      <c r="J44" s="4">
        <f t="shared" si="5"/>
        <v>2.0282628075500746</v>
      </c>
      <c r="K44" s="4" t="s">
        <v>150</v>
      </c>
    </row>
    <row r="45" spans="1:11" s="3" customFormat="1" x14ac:dyDescent="0.3">
      <c r="A45" s="4" t="s">
        <v>45</v>
      </c>
      <c r="B45" s="4" t="s">
        <v>151</v>
      </c>
      <c r="C45" s="4">
        <v>28.933658599853516</v>
      </c>
      <c r="D45" s="4">
        <v>32.963222503662109</v>
      </c>
      <c r="E45" s="4">
        <f t="shared" si="0"/>
        <v>7.0144920349121165</v>
      </c>
      <c r="F45" s="4">
        <f t="shared" si="1"/>
        <v>10.059106826782308</v>
      </c>
      <c r="G45" s="5">
        <f t="shared" si="2"/>
        <v>7.7344153945309215E-3</v>
      </c>
      <c r="H45" s="5">
        <f t="shared" si="3"/>
        <v>9.3736150790311068E-4</v>
      </c>
      <c r="I45" s="4">
        <f t="shared" si="4"/>
        <v>8.2512620043817506</v>
      </c>
      <c r="J45" s="4">
        <f t="shared" si="5"/>
        <v>8.2512620043817506</v>
      </c>
      <c r="K45" s="4" t="s">
        <v>151</v>
      </c>
    </row>
    <row r="46" spans="1:11" x14ac:dyDescent="0.3">
      <c r="A46" s="4" t="s">
        <v>46</v>
      </c>
      <c r="B46" s="4" t="s">
        <v>152</v>
      </c>
      <c r="C46" s="4">
        <v>32.910526275634766</v>
      </c>
      <c r="D46" s="4">
        <v>34.904888153076172</v>
      </c>
      <c r="E46" s="4">
        <f t="shared" si="0"/>
        <v>10.991359710693366</v>
      </c>
      <c r="F46" s="4">
        <f t="shared" si="1"/>
        <v>12.000772476196371</v>
      </c>
      <c r="G46" s="5">
        <f t="shared" si="2"/>
        <v>4.9121433693438753E-4</v>
      </c>
      <c r="H46" s="5">
        <f t="shared" si="3"/>
        <v>2.4400993740837147E-4</v>
      </c>
      <c r="I46" s="4">
        <f t="shared" si="4"/>
        <v>2.0130915246795804</v>
      </c>
      <c r="J46" s="4">
        <f t="shared" si="5"/>
        <v>2.0130915246795804</v>
      </c>
      <c r="K46" s="4" t="s">
        <v>152</v>
      </c>
    </row>
    <row r="47" spans="1:11" x14ac:dyDescent="0.3">
      <c r="A47" s="4" t="s">
        <v>47</v>
      </c>
      <c r="B47" s="4" t="s">
        <v>153</v>
      </c>
      <c r="C47" s="4">
        <v>26.910812377929688</v>
      </c>
      <c r="D47" s="4">
        <v>28.9156494140625</v>
      </c>
      <c r="E47" s="4">
        <f t="shared" si="0"/>
        <v>4.9916458129882884</v>
      </c>
      <c r="F47" s="4">
        <f t="shared" si="1"/>
        <v>6.0115337371826989</v>
      </c>
      <c r="G47" s="5">
        <f t="shared" si="2"/>
        <v>3.1431483736760697E-2</v>
      </c>
      <c r="H47" s="5">
        <f t="shared" si="3"/>
        <v>1.5500582722413692E-2</v>
      </c>
      <c r="I47" s="4">
        <f t="shared" si="4"/>
        <v>2.0277614267566264</v>
      </c>
      <c r="J47" s="4">
        <f t="shared" si="5"/>
        <v>2.0277614267566264</v>
      </c>
      <c r="K47" s="4" t="s">
        <v>153</v>
      </c>
    </row>
    <row r="48" spans="1:11" x14ac:dyDescent="0.3">
      <c r="A48" s="4" t="s">
        <v>48</v>
      </c>
      <c r="B48" s="4" t="s">
        <v>154</v>
      </c>
      <c r="C48" s="4">
        <v>27.90582275390625</v>
      </c>
      <c r="D48" s="4">
        <v>29.901334762573242</v>
      </c>
      <c r="E48" s="4">
        <f t="shared" si="0"/>
        <v>5.9866561889648509</v>
      </c>
      <c r="F48" s="4">
        <f t="shared" si="1"/>
        <v>6.9972190856934411</v>
      </c>
      <c r="G48" s="5">
        <f t="shared" si="2"/>
        <v>1.5770189550932245E-2</v>
      </c>
      <c r="H48" s="5">
        <f t="shared" si="3"/>
        <v>7.8275737647903552E-3</v>
      </c>
      <c r="I48" s="4">
        <f t="shared" si="4"/>
        <v>2.0146970216836553</v>
      </c>
      <c r="J48" s="4">
        <f t="shared" si="5"/>
        <v>2.0146970216836553</v>
      </c>
      <c r="K48" s="4" t="s">
        <v>154</v>
      </c>
    </row>
    <row r="49" spans="1:11" x14ac:dyDescent="0.3">
      <c r="A49" s="4" t="s">
        <v>49</v>
      </c>
      <c r="B49" s="4" t="s">
        <v>155</v>
      </c>
      <c r="C49" s="4">
        <v>22.940357208251953</v>
      </c>
      <c r="D49" s="4">
        <v>25.890607833862305</v>
      </c>
      <c r="E49" s="4">
        <f t="shared" si="0"/>
        <v>1.021190643310554</v>
      </c>
      <c r="F49" s="4">
        <f t="shared" si="1"/>
        <v>2.9864921569825036</v>
      </c>
      <c r="G49" s="5">
        <f t="shared" si="2"/>
        <v>0.49270955561860441</v>
      </c>
      <c r="H49" s="5">
        <f t="shared" si="3"/>
        <v>0.12617586157366176</v>
      </c>
      <c r="I49" s="4">
        <f t="shared" si="4"/>
        <v>3.9049430649693599</v>
      </c>
      <c r="J49" s="4">
        <f t="shared" si="5"/>
        <v>3.9049430649693599</v>
      </c>
      <c r="K49" s="4" t="s">
        <v>155</v>
      </c>
    </row>
    <row r="50" spans="1:11" x14ac:dyDescent="0.3">
      <c r="A50" s="4" t="s">
        <v>50</v>
      </c>
      <c r="B50" s="4" t="s">
        <v>156</v>
      </c>
      <c r="C50" s="4">
        <v>37.054836273193359</v>
      </c>
      <c r="D50" s="4" t="s">
        <v>4</v>
      </c>
      <c r="E50" s="4">
        <f t="shared" si="0"/>
        <v>15.13566970825196</v>
      </c>
      <c r="F50" s="4" t="e">
        <f t="shared" si="1"/>
        <v>#VALUE!</v>
      </c>
      <c r="G50" s="5">
        <f t="shared" si="2"/>
        <v>2.7778539823697991E-5</v>
      </c>
      <c r="H50" s="5" t="e">
        <f t="shared" si="3"/>
        <v>#VALUE!</v>
      </c>
      <c r="I50" s="4" t="e">
        <f t="shared" si="4"/>
        <v>#VALUE!</v>
      </c>
      <c r="J50" s="4" t="e">
        <f t="shared" si="5"/>
        <v>#VALUE!</v>
      </c>
      <c r="K50" s="4" t="s">
        <v>156</v>
      </c>
    </row>
    <row r="51" spans="1:11" x14ac:dyDescent="0.3">
      <c r="A51" s="4" t="s">
        <v>51</v>
      </c>
      <c r="B51" s="4" t="s">
        <v>157</v>
      </c>
      <c r="C51" s="4">
        <v>25.922760009765625</v>
      </c>
      <c r="D51" s="4">
        <v>27.93853759765625</v>
      </c>
      <c r="E51" s="4">
        <f t="shared" si="0"/>
        <v>4.0035934448242259</v>
      </c>
      <c r="F51" s="4">
        <f t="shared" si="1"/>
        <v>5.0344219207764489</v>
      </c>
      <c r="G51" s="5">
        <f t="shared" si="2"/>
        <v>6.2344519580345779E-2</v>
      </c>
      <c r="H51" s="5">
        <f t="shared" si="3"/>
        <v>3.0513216537346538E-2</v>
      </c>
      <c r="I51" s="4">
        <f t="shared" si="4"/>
        <v>2.0431972323874619</v>
      </c>
      <c r="J51" s="4">
        <f t="shared" si="5"/>
        <v>2.0431972323874619</v>
      </c>
      <c r="K51" s="4" t="s">
        <v>157</v>
      </c>
    </row>
    <row r="52" spans="1:11" x14ac:dyDescent="0.3">
      <c r="A52" s="4" t="s">
        <v>52</v>
      </c>
      <c r="B52" s="4" t="s">
        <v>158</v>
      </c>
      <c r="C52" s="4">
        <v>24.909313201904297</v>
      </c>
      <c r="D52" s="4">
        <v>26.896657943725586</v>
      </c>
      <c r="E52" s="4">
        <f t="shared" si="0"/>
        <v>2.9901466369628977</v>
      </c>
      <c r="F52" s="4">
        <f t="shared" si="1"/>
        <v>3.9925422668457848</v>
      </c>
      <c r="G52" s="5">
        <f t="shared" si="2"/>
        <v>0.12585665091143425</v>
      </c>
      <c r="H52" s="5">
        <f t="shared" si="3"/>
        <v>6.2823918164191292E-2</v>
      </c>
      <c r="I52" s="4">
        <f t="shared" si="4"/>
        <v>2.003323807065104</v>
      </c>
      <c r="J52" s="4">
        <f t="shared" si="5"/>
        <v>2.003323807065104</v>
      </c>
      <c r="K52" s="4" t="s">
        <v>158</v>
      </c>
    </row>
    <row r="53" spans="1:11" x14ac:dyDescent="0.3">
      <c r="A53" s="4" t="s">
        <v>53</v>
      </c>
      <c r="B53" s="4" t="s">
        <v>159</v>
      </c>
      <c r="C53" s="4">
        <v>24.906347274780273</v>
      </c>
      <c r="D53" s="4">
        <v>26.903522491455078</v>
      </c>
      <c r="E53" s="4">
        <f t="shared" si="0"/>
        <v>2.9871807098388743</v>
      </c>
      <c r="F53" s="4">
        <f t="shared" si="1"/>
        <v>3.999406814575277</v>
      </c>
      <c r="G53" s="5">
        <f t="shared" si="2"/>
        <v>0.12611565618133447</v>
      </c>
      <c r="H53" s="5">
        <f t="shared" si="3"/>
        <v>6.2525703084033143E-2</v>
      </c>
      <c r="I53" s="4">
        <f t="shared" si="4"/>
        <v>2.017021000337059</v>
      </c>
      <c r="J53" s="4">
        <f t="shared" si="5"/>
        <v>2.017021000337059</v>
      </c>
      <c r="K53" s="4" t="s">
        <v>159</v>
      </c>
    </row>
    <row r="54" spans="1:11" x14ac:dyDescent="0.3">
      <c r="A54" s="4" t="s">
        <v>54</v>
      </c>
      <c r="B54" s="4" t="s">
        <v>160</v>
      </c>
      <c r="C54" s="4">
        <v>21.899162292480469</v>
      </c>
      <c r="D54" s="4">
        <v>24.905736923217773</v>
      </c>
      <c r="E54" s="4">
        <f t="shared" si="0"/>
        <v>-2.0004272460930395E-2</v>
      </c>
      <c r="F54" s="4">
        <f t="shared" si="1"/>
        <v>2.0016212463379723</v>
      </c>
      <c r="G54" s="5">
        <f t="shared" si="2"/>
        <v>1.0139624825789446</v>
      </c>
      <c r="H54" s="5">
        <f t="shared" si="3"/>
        <v>0.24971921721406765</v>
      </c>
      <c r="I54" s="4">
        <f t="shared" si="4"/>
        <v>4.0604103035840531</v>
      </c>
      <c r="J54" s="4">
        <f t="shared" si="5"/>
        <v>4.0604103035840531</v>
      </c>
      <c r="K54" s="4" t="s">
        <v>160</v>
      </c>
    </row>
    <row r="55" spans="1:11" x14ac:dyDescent="0.3">
      <c r="A55" s="4" t="s">
        <v>55</v>
      </c>
      <c r="B55" s="4" t="s">
        <v>161</v>
      </c>
      <c r="C55" s="4">
        <v>22.903682708740234</v>
      </c>
      <c r="D55" s="4">
        <v>23.904106140136719</v>
      </c>
      <c r="E55" s="4">
        <f t="shared" si="0"/>
        <v>0.98451614379883523</v>
      </c>
      <c r="F55" s="4">
        <f t="shared" si="1"/>
        <v>0.99999046325691765</v>
      </c>
      <c r="G55" s="5">
        <f t="shared" si="2"/>
        <v>0.50539519606348271</v>
      </c>
      <c r="H55" s="5">
        <f t="shared" si="3"/>
        <v>0.50000330519421388</v>
      </c>
      <c r="I55" s="4">
        <f t="shared" si="4"/>
        <v>1.0107837104540229</v>
      </c>
      <c r="J55" s="4">
        <f t="shared" si="5"/>
        <v>1.0107837104540229</v>
      </c>
      <c r="K55" s="4" t="s">
        <v>161</v>
      </c>
    </row>
    <row r="56" spans="1:11" x14ac:dyDescent="0.3">
      <c r="A56" s="4" t="s">
        <v>56</v>
      </c>
      <c r="B56" s="4" t="s">
        <v>162</v>
      </c>
      <c r="C56" s="4">
        <v>27.911334991455078</v>
      </c>
      <c r="D56" s="4">
        <v>30.90147590637207</v>
      </c>
      <c r="E56" s="4">
        <f t="shared" si="0"/>
        <v>5.992168426513679</v>
      </c>
      <c r="F56" s="4">
        <f t="shared" si="1"/>
        <v>7.9973602294922692</v>
      </c>
      <c r="G56" s="5">
        <f t="shared" si="2"/>
        <v>1.5710049901893956E-2</v>
      </c>
      <c r="H56" s="5">
        <f t="shared" si="3"/>
        <v>3.9134040019445683E-3</v>
      </c>
      <c r="I56" s="4">
        <f t="shared" si="4"/>
        <v>4.0144206665316542</v>
      </c>
      <c r="J56" s="4">
        <f t="shared" si="5"/>
        <v>4.0144206665316542</v>
      </c>
      <c r="K56" s="4" t="s">
        <v>162</v>
      </c>
    </row>
    <row r="57" spans="1:11" x14ac:dyDescent="0.3">
      <c r="A57" s="4" t="s">
        <v>57</v>
      </c>
      <c r="B57" s="4" t="s">
        <v>163</v>
      </c>
      <c r="C57" s="4">
        <v>28.895378112792969</v>
      </c>
      <c r="D57" s="4">
        <v>29.897150039672852</v>
      </c>
      <c r="E57" s="4">
        <f t="shared" si="0"/>
        <v>6.9762115478515696</v>
      </c>
      <c r="F57" s="4">
        <f t="shared" si="1"/>
        <v>6.9930343627930505</v>
      </c>
      <c r="G57" s="5">
        <f t="shared" si="2"/>
        <v>7.942387427278064E-3</v>
      </c>
      <c r="H57" s="5">
        <f t="shared" si="3"/>
        <v>7.8503116123978759E-3</v>
      </c>
      <c r="I57" s="4">
        <f t="shared" si="4"/>
        <v>1.0117289375793408</v>
      </c>
      <c r="J57" s="4">
        <f t="shared" si="5"/>
        <v>1.0117289375793408</v>
      </c>
      <c r="K57" s="4" t="s">
        <v>163</v>
      </c>
    </row>
    <row r="58" spans="1:11" x14ac:dyDescent="0.3">
      <c r="A58" s="4" t="s">
        <v>58</v>
      </c>
      <c r="B58" s="4" t="s">
        <v>164</v>
      </c>
      <c r="C58" s="4">
        <v>26.901960372924805</v>
      </c>
      <c r="D58" s="4">
        <v>27.907495498657227</v>
      </c>
      <c r="E58" s="4">
        <f t="shared" si="0"/>
        <v>4.9827938079834055</v>
      </c>
      <c r="F58" s="4">
        <f t="shared" si="1"/>
        <v>5.0033798217774255</v>
      </c>
      <c r="G58" s="5">
        <f t="shared" si="2"/>
        <v>3.1624932089155178E-2</v>
      </c>
      <c r="H58" s="5">
        <f t="shared" si="3"/>
        <v>3.1176875877400201E-2</v>
      </c>
      <c r="I58" s="4">
        <f t="shared" si="4"/>
        <v>1.014371427513036</v>
      </c>
      <c r="J58" s="4">
        <f t="shared" si="5"/>
        <v>1.014371427513036</v>
      </c>
      <c r="K58" s="4" t="s">
        <v>164</v>
      </c>
    </row>
    <row r="59" spans="1:11" x14ac:dyDescent="0.3">
      <c r="A59" s="4" t="s">
        <v>59</v>
      </c>
      <c r="B59" s="4" t="s">
        <v>165</v>
      </c>
      <c r="C59" s="4">
        <v>24.902851104736328</v>
      </c>
      <c r="D59" s="4">
        <v>26.900228500366211</v>
      </c>
      <c r="E59" s="4">
        <f t="shared" si="0"/>
        <v>2.983684539794929</v>
      </c>
      <c r="F59" s="4">
        <f t="shared" si="1"/>
        <v>3.9961128234864098</v>
      </c>
      <c r="G59" s="5">
        <f t="shared" si="2"/>
        <v>0.12642165048693621</v>
      </c>
      <c r="H59" s="5">
        <f t="shared" si="3"/>
        <v>6.2668626159966268E-2</v>
      </c>
      <c r="I59" s="4">
        <f t="shared" si="4"/>
        <v>2.0173036850087582</v>
      </c>
      <c r="J59" s="4">
        <f t="shared" si="5"/>
        <v>2.0173036850087582</v>
      </c>
      <c r="K59" s="4" t="s">
        <v>165</v>
      </c>
    </row>
    <row r="60" spans="1:11" x14ac:dyDescent="0.3">
      <c r="A60" s="4" t="s">
        <v>60</v>
      </c>
      <c r="B60" s="4" t="s">
        <v>166</v>
      </c>
      <c r="C60" s="4">
        <v>32.935878753662109</v>
      </c>
      <c r="D60" s="4">
        <v>34.930320739746094</v>
      </c>
      <c r="E60" s="4">
        <f t="shared" si="0"/>
        <v>11.01671218872071</v>
      </c>
      <c r="F60" s="4">
        <f t="shared" si="1"/>
        <v>12.026205062866293</v>
      </c>
      <c r="G60" s="5">
        <f t="shared" si="2"/>
        <v>4.8265763173058537E-4</v>
      </c>
      <c r="H60" s="5">
        <f t="shared" si="3"/>
        <v>2.3974609499320467E-4</v>
      </c>
      <c r="I60" s="4">
        <f t="shared" si="4"/>
        <v>2.0132033088766921</v>
      </c>
      <c r="J60" s="4">
        <f t="shared" si="5"/>
        <v>2.0132033088766921</v>
      </c>
      <c r="K60" s="4" t="s">
        <v>166</v>
      </c>
    </row>
    <row r="61" spans="1:11" x14ac:dyDescent="0.3">
      <c r="A61" s="4" t="s">
        <v>61</v>
      </c>
      <c r="B61" s="4" t="s">
        <v>167</v>
      </c>
      <c r="C61" s="4">
        <v>27.906646728515625</v>
      </c>
      <c r="D61" s="4">
        <v>26.897506713867188</v>
      </c>
      <c r="E61" s="4">
        <f t="shared" si="0"/>
        <v>5.9874801635742259</v>
      </c>
      <c r="F61" s="4">
        <f t="shared" si="1"/>
        <v>3.9933910369873864</v>
      </c>
      <c r="G61" s="5">
        <f t="shared" si="2"/>
        <v>1.5761185204637748E-2</v>
      </c>
      <c r="H61" s="5">
        <f t="shared" si="3"/>
        <v>6.2786968301678583E-2</v>
      </c>
      <c r="I61" s="4">
        <f t="shared" si="4"/>
        <v>0.25102637746273188</v>
      </c>
      <c r="J61" s="4">
        <f t="shared" si="5"/>
        <v>-3.983645105775639</v>
      </c>
      <c r="K61" s="4" t="s">
        <v>167</v>
      </c>
    </row>
    <row r="62" spans="1:11" x14ac:dyDescent="0.3">
      <c r="A62" s="4" t="s">
        <v>62</v>
      </c>
      <c r="B62" s="4" t="s">
        <v>168</v>
      </c>
      <c r="C62" s="4">
        <v>31.920564651489258</v>
      </c>
      <c r="D62" s="4">
        <v>33.90771484375</v>
      </c>
      <c r="E62" s="4">
        <f t="shared" si="0"/>
        <v>10.001398086547859</v>
      </c>
      <c r="F62" s="4">
        <f t="shared" si="1"/>
        <v>11.003599166870199</v>
      </c>
      <c r="G62" s="5">
        <f t="shared" si="2"/>
        <v>9.7561659146221699E-4</v>
      </c>
      <c r="H62" s="5">
        <f t="shared" si="3"/>
        <v>4.8706462741213776E-4</v>
      </c>
      <c r="I62" s="4">
        <f t="shared" si="4"/>
        <v>2.0030536741003835</v>
      </c>
      <c r="J62" s="4">
        <f t="shared" si="5"/>
        <v>2.0030536741003835</v>
      </c>
      <c r="K62" s="4" t="s">
        <v>168</v>
      </c>
    </row>
    <row r="63" spans="1:11" x14ac:dyDescent="0.3">
      <c r="A63" s="4" t="s">
        <v>63</v>
      </c>
      <c r="B63" s="4" t="s">
        <v>169</v>
      </c>
      <c r="C63" s="4">
        <v>36.89306640625</v>
      </c>
      <c r="D63" s="4">
        <v>37.142601013183594</v>
      </c>
      <c r="E63" s="4">
        <f t="shared" si="0"/>
        <v>14.973899841308601</v>
      </c>
      <c r="F63" s="4">
        <f t="shared" si="1"/>
        <v>14.238485336303793</v>
      </c>
      <c r="G63" s="5">
        <f t="shared" si="2"/>
        <v>3.1074703657081686E-5</v>
      </c>
      <c r="H63" s="5">
        <f t="shared" si="3"/>
        <v>5.1735520281037618E-5</v>
      </c>
      <c r="I63" s="4">
        <f t="shared" si="4"/>
        <v>0.60064542674506272</v>
      </c>
      <c r="J63" s="4">
        <f t="shared" si="5"/>
        <v>-1.6648757411157962</v>
      </c>
      <c r="K63" s="4" t="s">
        <v>169</v>
      </c>
    </row>
    <row r="64" spans="1:11" x14ac:dyDescent="0.3">
      <c r="A64" s="4" t="s">
        <v>64</v>
      </c>
      <c r="B64" s="4" t="s">
        <v>170</v>
      </c>
      <c r="C64" s="4">
        <v>25.915327072143555</v>
      </c>
      <c r="D64" s="4">
        <v>24.903911590576172</v>
      </c>
      <c r="E64" s="4">
        <f t="shared" si="0"/>
        <v>3.9961605072021555</v>
      </c>
      <c r="F64" s="4">
        <f t="shared" si="1"/>
        <v>1.9997959136963708</v>
      </c>
      <c r="G64" s="5">
        <f t="shared" si="2"/>
        <v>6.2666554881222053E-2</v>
      </c>
      <c r="H64" s="5">
        <f t="shared" si="3"/>
        <v>0.25003536796303755</v>
      </c>
      <c r="I64" s="4">
        <f t="shared" si="4"/>
        <v>0.25063076232673603</v>
      </c>
      <c r="J64" s="4">
        <f t="shared" si="5"/>
        <v>-3.9899332018004441</v>
      </c>
      <c r="K64" s="4" t="s">
        <v>170</v>
      </c>
    </row>
    <row r="65" spans="1:11" x14ac:dyDescent="0.3">
      <c r="A65" s="4" t="s">
        <v>65</v>
      </c>
      <c r="B65" s="4" t="s">
        <v>171</v>
      </c>
      <c r="C65" s="4">
        <v>34.911006927490234</v>
      </c>
      <c r="D65" s="4">
        <v>35.908859252929687</v>
      </c>
      <c r="E65" s="4">
        <f t="shared" si="0"/>
        <v>12.991840362548835</v>
      </c>
      <c r="F65" s="4">
        <f t="shared" si="1"/>
        <v>13.004743576049886</v>
      </c>
      <c r="G65" s="5">
        <f t="shared" si="2"/>
        <v>1.2276267750178365E-4</v>
      </c>
      <c r="H65" s="5">
        <f t="shared" si="3"/>
        <v>1.2166960487985668E-4</v>
      </c>
      <c r="I65" s="4">
        <f t="shared" si="4"/>
        <v>1.0089839415769151</v>
      </c>
      <c r="J65" s="4">
        <f t="shared" si="5"/>
        <v>1.0089839415769151</v>
      </c>
      <c r="K65" s="4" t="s">
        <v>171</v>
      </c>
    </row>
    <row r="66" spans="1:11" x14ac:dyDescent="0.3">
      <c r="A66" s="4" t="s">
        <v>66</v>
      </c>
      <c r="B66" s="4" t="s">
        <v>172</v>
      </c>
      <c r="C66" s="4">
        <v>23.905216217041016</v>
      </c>
      <c r="D66" s="4">
        <v>25.899974822998047</v>
      </c>
      <c r="E66" s="4">
        <f t="shared" si="0"/>
        <v>1.9860496520996165</v>
      </c>
      <c r="F66" s="4">
        <f t="shared" si="1"/>
        <v>2.9958591461182458</v>
      </c>
      <c r="G66" s="5">
        <f t="shared" si="2"/>
        <v>0.25242913659477501</v>
      </c>
      <c r="H66" s="5">
        <f t="shared" si="3"/>
        <v>0.1253592930277278</v>
      </c>
      <c r="I66" s="4">
        <f t="shared" si="4"/>
        <v>2.013645183360607</v>
      </c>
      <c r="J66" s="4">
        <f t="shared" si="5"/>
        <v>2.013645183360607</v>
      </c>
      <c r="K66" s="4" t="s">
        <v>172</v>
      </c>
    </row>
    <row r="67" spans="1:11" x14ac:dyDescent="0.3">
      <c r="A67" s="4" t="s">
        <v>67</v>
      </c>
      <c r="B67" s="4" t="s">
        <v>173</v>
      </c>
      <c r="C67" s="4">
        <v>26.905038833618164</v>
      </c>
      <c r="D67" s="4">
        <v>28.909954071044922</v>
      </c>
      <c r="E67" s="4">
        <f t="shared" si="0"/>
        <v>4.9858722686767649</v>
      </c>
      <c r="F67" s="4">
        <f t="shared" si="1"/>
        <v>6.0058383941651208</v>
      </c>
      <c r="G67" s="5">
        <f t="shared" si="2"/>
        <v>3.155752192211736E-2</v>
      </c>
      <c r="H67" s="5">
        <f t="shared" si="3"/>
        <v>1.5561895485541521E-2</v>
      </c>
      <c r="I67" s="4">
        <f t="shared" si="4"/>
        <v>2.0278713445567922</v>
      </c>
      <c r="J67" s="4">
        <f t="shared" si="5"/>
        <v>2.0278713445567922</v>
      </c>
      <c r="K67" s="4" t="s">
        <v>173</v>
      </c>
    </row>
    <row r="68" spans="1:11" x14ac:dyDescent="0.3">
      <c r="A68" s="4" t="s">
        <v>68</v>
      </c>
      <c r="B68" s="4" t="s">
        <v>174</v>
      </c>
      <c r="C68" s="4">
        <v>25.900999069213867</v>
      </c>
      <c r="D68" s="4">
        <v>25.891838073730469</v>
      </c>
      <c r="E68" s="4">
        <f t="shared" ref="E68:E98" si="6">C68-21.9191665649414</f>
        <v>3.981832504272468</v>
      </c>
      <c r="F68" s="4">
        <f t="shared" ref="F68:F98" si="7">D68-22.9041156768798</f>
        <v>2.9877223968506676</v>
      </c>
      <c r="G68" s="5">
        <f t="shared" ref="G68:G98" si="8">2^-E68</f>
        <v>6.3292023185572269E-2</v>
      </c>
      <c r="H68" s="5">
        <f t="shared" ref="H68:H98" si="9">2^-F68</f>
        <v>0.12606831257267845</v>
      </c>
      <c r="I68" s="4">
        <f t="shared" ref="I68:I98" si="10">G68/H68</f>
        <v>0.50204545372243625</v>
      </c>
      <c r="J68" s="4">
        <f t="shared" ref="J68:J98" si="11">IF(I68&gt;1,I68,-1/I68)</f>
        <v>-1.9918515197886162</v>
      </c>
      <c r="K68" s="4" t="s">
        <v>174</v>
      </c>
    </row>
    <row r="69" spans="1:11" x14ac:dyDescent="0.3">
      <c r="A69" s="4" t="s">
        <v>69</v>
      </c>
      <c r="B69" s="4" t="s">
        <v>175</v>
      </c>
      <c r="C69" s="4">
        <v>27.895212173461914</v>
      </c>
      <c r="D69" s="4">
        <v>29.897367477416992</v>
      </c>
      <c r="E69" s="4">
        <f t="shared" si="6"/>
        <v>5.9760456085205149</v>
      </c>
      <c r="F69" s="4">
        <f t="shared" si="7"/>
        <v>6.9932518005371911</v>
      </c>
      <c r="G69" s="5">
        <f t="shared" si="8"/>
        <v>1.5886602032466942E-2</v>
      </c>
      <c r="H69" s="5">
        <f t="shared" si="9"/>
        <v>7.8491285311693814E-3</v>
      </c>
      <c r="I69" s="4">
        <f t="shared" si="10"/>
        <v>2.0239956537060451</v>
      </c>
      <c r="J69" s="4">
        <f t="shared" si="11"/>
        <v>2.0239956537060451</v>
      </c>
      <c r="K69" s="4" t="s">
        <v>175</v>
      </c>
    </row>
    <row r="70" spans="1:11" x14ac:dyDescent="0.3">
      <c r="A70" s="4" t="s">
        <v>70</v>
      </c>
      <c r="B70" s="4" t="s">
        <v>176</v>
      </c>
      <c r="C70" s="4">
        <v>36.888401031494141</v>
      </c>
      <c r="D70" s="4" t="s">
        <v>4</v>
      </c>
      <c r="E70" s="4">
        <f t="shared" si="6"/>
        <v>14.969234466552741</v>
      </c>
      <c r="F70" s="4" t="e">
        <f t="shared" si="7"/>
        <v>#VALUE!</v>
      </c>
      <c r="G70" s="5">
        <f t="shared" si="8"/>
        <v>3.1175355420918092E-5</v>
      </c>
      <c r="H70" s="5" t="e">
        <f t="shared" si="9"/>
        <v>#VALUE!</v>
      </c>
      <c r="I70" s="4" t="e">
        <f t="shared" si="10"/>
        <v>#VALUE!</v>
      </c>
      <c r="J70" s="4" t="e">
        <f t="shared" si="11"/>
        <v>#VALUE!</v>
      </c>
      <c r="K70" s="4" t="s">
        <v>176</v>
      </c>
    </row>
    <row r="71" spans="1:11" x14ac:dyDescent="0.3">
      <c r="A71" s="4" t="s">
        <v>71</v>
      </c>
      <c r="B71" s="4" t="s">
        <v>177</v>
      </c>
      <c r="C71" s="4">
        <v>28.897462844848601</v>
      </c>
      <c r="D71" s="4">
        <v>30.893573760986328</v>
      </c>
      <c r="E71" s="4">
        <f t="shared" si="6"/>
        <v>6.9782962799072017</v>
      </c>
      <c r="F71" s="4">
        <f t="shared" si="7"/>
        <v>7.989458084106527</v>
      </c>
      <c r="G71" s="5">
        <f t="shared" si="8"/>
        <v>7.9309187580384518E-3</v>
      </c>
      <c r="H71" s="5">
        <f t="shared" si="9"/>
        <v>3.9348978956002803E-3</v>
      </c>
      <c r="I71" s="4">
        <f t="shared" si="10"/>
        <v>2.01553355854703</v>
      </c>
      <c r="J71" s="4">
        <f t="shared" si="11"/>
        <v>2.01553355854703</v>
      </c>
      <c r="K71" s="4" t="s">
        <v>177</v>
      </c>
    </row>
    <row r="72" spans="1:11" x14ac:dyDescent="0.3">
      <c r="A72" s="4" t="s">
        <v>72</v>
      </c>
      <c r="B72" s="4" t="s">
        <v>178</v>
      </c>
      <c r="C72" s="4">
        <v>28.9168701171875</v>
      </c>
      <c r="D72" s="4">
        <v>28.893810272216797</v>
      </c>
      <c r="E72" s="4">
        <f t="shared" si="6"/>
        <v>6.9977035522461009</v>
      </c>
      <c r="F72" s="4">
        <f t="shared" si="7"/>
        <v>5.9896945953369958</v>
      </c>
      <c r="G72" s="5">
        <f t="shared" si="8"/>
        <v>7.8249456549551004E-3</v>
      </c>
      <c r="H72" s="5">
        <f t="shared" si="9"/>
        <v>1.5737011491010977E-2</v>
      </c>
      <c r="I72" s="4">
        <f t="shared" si="10"/>
        <v>0.49723199728390172</v>
      </c>
      <c r="J72" s="4">
        <f t="shared" si="11"/>
        <v>-2.0111336467935224</v>
      </c>
      <c r="K72" s="4" t="s">
        <v>178</v>
      </c>
    </row>
    <row r="73" spans="1:11" x14ac:dyDescent="0.3">
      <c r="A73" s="4" t="s">
        <v>73</v>
      </c>
      <c r="B73" s="4" t="s">
        <v>179</v>
      </c>
      <c r="C73" s="4">
        <v>29.895156860351563</v>
      </c>
      <c r="D73" s="4">
        <v>32.899845123291016</v>
      </c>
      <c r="E73" s="4">
        <f t="shared" si="6"/>
        <v>7.9759902954101634</v>
      </c>
      <c r="F73" s="4">
        <f t="shared" si="7"/>
        <v>9.9957294464112145</v>
      </c>
      <c r="G73" s="5">
        <f t="shared" si="8"/>
        <v>3.9718027846187163E-3</v>
      </c>
      <c r="H73" s="5">
        <f t="shared" si="9"/>
        <v>9.7945752701882917E-4</v>
      </c>
      <c r="I73" s="4">
        <f t="shared" si="10"/>
        <v>4.0551046625857028</v>
      </c>
      <c r="J73" s="4">
        <f t="shared" si="11"/>
        <v>4.0551046625857028</v>
      </c>
      <c r="K73" s="4" t="s">
        <v>179</v>
      </c>
    </row>
    <row r="74" spans="1:11" x14ac:dyDescent="0.3">
      <c r="A74" s="4" t="s">
        <v>74</v>
      </c>
      <c r="B74" s="4" t="s">
        <v>180</v>
      </c>
      <c r="C74" s="4">
        <v>24.926200866699219</v>
      </c>
      <c r="D74" s="4">
        <v>27.9114990234375</v>
      </c>
      <c r="E74" s="4">
        <f t="shared" si="6"/>
        <v>3.0070343017578196</v>
      </c>
      <c r="F74" s="4">
        <f t="shared" si="7"/>
        <v>5.0073833465576989</v>
      </c>
      <c r="G74" s="5">
        <f t="shared" si="8"/>
        <v>0.1243920076272382</v>
      </c>
      <c r="H74" s="5">
        <f t="shared" si="9"/>
        <v>3.1090478984380911E-2</v>
      </c>
      <c r="I74" s="4">
        <f t="shared" si="10"/>
        <v>4.0009678747545081</v>
      </c>
      <c r="J74" s="4">
        <f t="shared" si="11"/>
        <v>4.0009678747545081</v>
      </c>
      <c r="K74" s="4" t="s">
        <v>180</v>
      </c>
    </row>
    <row r="75" spans="1:11" x14ac:dyDescent="0.3">
      <c r="A75" s="4" t="s">
        <v>75</v>
      </c>
      <c r="B75" s="4" t="s">
        <v>181</v>
      </c>
      <c r="C75" s="4">
        <v>26.903839111328125</v>
      </c>
      <c r="D75" s="4">
        <v>29.921665191650391</v>
      </c>
      <c r="E75" s="4">
        <f t="shared" si="6"/>
        <v>4.9846725463867259</v>
      </c>
      <c r="F75" s="4">
        <f t="shared" si="7"/>
        <v>7.0175495147705895</v>
      </c>
      <c r="G75" s="5">
        <f t="shared" si="8"/>
        <v>3.1583775570848342E-2</v>
      </c>
      <c r="H75" s="5">
        <f t="shared" si="9"/>
        <v>7.7180413320356283E-3</v>
      </c>
      <c r="I75" s="4">
        <f t="shared" si="10"/>
        <v>4.0922008851847052</v>
      </c>
      <c r="J75" s="4">
        <f t="shared" si="11"/>
        <v>4.0922008851847052</v>
      </c>
      <c r="K75" s="4" t="s">
        <v>181</v>
      </c>
    </row>
    <row r="76" spans="1:11" x14ac:dyDescent="0.3">
      <c r="A76" s="4" t="s">
        <v>76</v>
      </c>
      <c r="B76" s="4" t="s">
        <v>182</v>
      </c>
      <c r="C76" s="4">
        <v>30.898738861083984</v>
      </c>
      <c r="D76" s="4">
        <v>32.900012969970703</v>
      </c>
      <c r="E76" s="4">
        <f t="shared" si="6"/>
        <v>8.9795722961425852</v>
      </c>
      <c r="F76" s="4">
        <f t="shared" si="7"/>
        <v>9.995897293090902</v>
      </c>
      <c r="G76" s="5">
        <f t="shared" si="8"/>
        <v>1.9809768057167309E-3</v>
      </c>
      <c r="H76" s="5">
        <f t="shared" si="9"/>
        <v>9.793435811562294E-4</v>
      </c>
      <c r="I76" s="4">
        <f t="shared" si="10"/>
        <v>2.0227597789306553</v>
      </c>
      <c r="J76" s="4">
        <f t="shared" si="11"/>
        <v>2.0227597789306553</v>
      </c>
      <c r="K76" s="4" t="s">
        <v>182</v>
      </c>
    </row>
    <row r="77" spans="1:11" x14ac:dyDescent="0.3">
      <c r="A77" s="4" t="s">
        <v>77</v>
      </c>
      <c r="B77" s="4" t="s">
        <v>183</v>
      </c>
      <c r="C77" s="4">
        <v>24.914793014526367</v>
      </c>
      <c r="D77" s="4">
        <v>25.904706954956055</v>
      </c>
      <c r="E77" s="4">
        <f t="shared" si="6"/>
        <v>2.995626449584968</v>
      </c>
      <c r="F77" s="4">
        <f t="shared" si="7"/>
        <v>3.0005912780762536</v>
      </c>
      <c r="G77" s="5">
        <f t="shared" si="8"/>
        <v>0.12537951422812926</v>
      </c>
      <c r="H77" s="5">
        <f t="shared" si="9"/>
        <v>0.12494878015532222</v>
      </c>
      <c r="I77" s="4">
        <f t="shared" si="10"/>
        <v>1.0034472851377307</v>
      </c>
      <c r="J77" s="4">
        <f t="shared" si="11"/>
        <v>1.0034472851377307</v>
      </c>
      <c r="K77" s="4" t="s">
        <v>183</v>
      </c>
    </row>
    <row r="78" spans="1:11" x14ac:dyDescent="0.3">
      <c r="A78" s="4" t="s">
        <v>78</v>
      </c>
      <c r="B78" s="4" t="s">
        <v>184</v>
      </c>
      <c r="C78" s="4">
        <v>29.898448944091797</v>
      </c>
      <c r="D78" s="4">
        <v>31.904584884643555</v>
      </c>
      <c r="E78" s="4">
        <f t="shared" si="6"/>
        <v>7.9792823791503977</v>
      </c>
      <c r="F78" s="4">
        <f t="shared" si="7"/>
        <v>9.0004692077637536</v>
      </c>
      <c r="G78" s="5">
        <f t="shared" si="8"/>
        <v>3.962749866401917E-3</v>
      </c>
      <c r="H78" s="5">
        <f t="shared" si="9"/>
        <v>1.9524898883652615E-3</v>
      </c>
      <c r="I78" s="4">
        <f t="shared" si="10"/>
        <v>2.0295879072233056</v>
      </c>
      <c r="J78" s="4">
        <f t="shared" si="11"/>
        <v>2.0295879072233056</v>
      </c>
      <c r="K78" s="4" t="s">
        <v>184</v>
      </c>
    </row>
    <row r="79" spans="1:11" x14ac:dyDescent="0.3">
      <c r="A79" s="4" t="s">
        <v>79</v>
      </c>
      <c r="B79" s="4" t="s">
        <v>185</v>
      </c>
      <c r="C79" s="4">
        <v>27.89979362487793</v>
      </c>
      <c r="D79" s="4">
        <v>27.890300750732422</v>
      </c>
      <c r="E79" s="4">
        <f t="shared" si="6"/>
        <v>5.9806270599365305</v>
      </c>
      <c r="F79" s="4">
        <f t="shared" si="7"/>
        <v>4.9861850738526208</v>
      </c>
      <c r="G79" s="5">
        <f t="shared" si="8"/>
        <v>1.5836232239219931E-2</v>
      </c>
      <c r="H79" s="5">
        <f t="shared" si="9"/>
        <v>3.1550680361123407E-2</v>
      </c>
      <c r="I79" s="4">
        <f t="shared" si="10"/>
        <v>0.5019299760880358</v>
      </c>
      <c r="J79" s="4">
        <f t="shared" si="11"/>
        <v>-1.9923097795310902</v>
      </c>
      <c r="K79" s="4" t="s">
        <v>185</v>
      </c>
    </row>
    <row r="80" spans="1:11" x14ac:dyDescent="0.3">
      <c r="A80" s="4" t="s">
        <v>80</v>
      </c>
      <c r="B80" s="4" t="s">
        <v>186</v>
      </c>
      <c r="C80" s="4">
        <v>22.913112640380859</v>
      </c>
      <c r="D80" s="4">
        <v>22.906848907470703</v>
      </c>
      <c r="E80" s="4">
        <f t="shared" si="6"/>
        <v>0.99394607543946023</v>
      </c>
      <c r="F80" s="4">
        <f t="shared" si="7"/>
        <v>2.7332305909020249E-3</v>
      </c>
      <c r="G80" s="5">
        <f t="shared" si="8"/>
        <v>0.50210253868527055</v>
      </c>
      <c r="H80" s="5">
        <f t="shared" si="9"/>
        <v>0.99810726241331149</v>
      </c>
      <c r="I80" s="4">
        <f t="shared" si="10"/>
        <v>0.50305468920368623</v>
      </c>
      <c r="J80" s="4">
        <f t="shared" si="11"/>
        <v>-1.9878554389045784</v>
      </c>
      <c r="K80" s="4" t="s">
        <v>186</v>
      </c>
    </row>
    <row r="81" spans="1:11" x14ac:dyDescent="0.3">
      <c r="A81" s="4" t="s">
        <v>81</v>
      </c>
      <c r="B81" s="4" t="s">
        <v>187</v>
      </c>
      <c r="C81" s="4">
        <v>26.887413024902344</v>
      </c>
      <c r="D81" s="4">
        <v>27.905349731445313</v>
      </c>
      <c r="E81" s="4">
        <f t="shared" si="6"/>
        <v>4.9682464599609446</v>
      </c>
      <c r="F81" s="4">
        <f t="shared" si="7"/>
        <v>5.0012340545655114</v>
      </c>
      <c r="G81" s="5">
        <f t="shared" si="8"/>
        <v>3.1945433780233894E-2</v>
      </c>
      <c r="H81" s="5">
        <f t="shared" si="9"/>
        <v>3.1223280759114892E-2</v>
      </c>
      <c r="I81" s="4">
        <f t="shared" si="10"/>
        <v>1.0231286720537267</v>
      </c>
      <c r="J81" s="4">
        <f t="shared" si="11"/>
        <v>1.0231286720537267</v>
      </c>
      <c r="K81" s="4" t="s">
        <v>187</v>
      </c>
    </row>
    <row r="82" spans="1:11" x14ac:dyDescent="0.3">
      <c r="A82" s="4" t="s">
        <v>82</v>
      </c>
      <c r="B82" s="4" t="s">
        <v>188</v>
      </c>
      <c r="C82" s="4" t="s">
        <v>4</v>
      </c>
      <c r="D82" s="4" t="s">
        <v>4</v>
      </c>
      <c r="E82" s="4" t="e">
        <f t="shared" si="6"/>
        <v>#VALUE!</v>
      </c>
      <c r="F82" s="4" t="e">
        <f t="shared" si="7"/>
        <v>#VALUE!</v>
      </c>
      <c r="G82" s="5" t="e">
        <f t="shared" si="8"/>
        <v>#VALUE!</v>
      </c>
      <c r="H82" s="5" t="e">
        <f t="shared" si="9"/>
        <v>#VALUE!</v>
      </c>
      <c r="I82" s="4" t="e">
        <f t="shared" si="10"/>
        <v>#VALUE!</v>
      </c>
      <c r="J82" s="4" t="e">
        <f t="shared" si="11"/>
        <v>#VALUE!</v>
      </c>
      <c r="K82" s="4" t="s">
        <v>188</v>
      </c>
    </row>
    <row r="83" spans="1:11" x14ac:dyDescent="0.3">
      <c r="A83" s="4" t="s">
        <v>83</v>
      </c>
      <c r="B83" s="4" t="s">
        <v>189</v>
      </c>
      <c r="C83" s="4">
        <v>36.984184265136719</v>
      </c>
      <c r="D83" s="4">
        <v>37.153434753417969</v>
      </c>
      <c r="E83" s="4">
        <f t="shared" si="6"/>
        <v>15.06501770019532</v>
      </c>
      <c r="F83" s="4">
        <f t="shared" si="7"/>
        <v>14.249319076538168</v>
      </c>
      <c r="G83" s="5">
        <f t="shared" si="8"/>
        <v>2.9172777994539761E-5</v>
      </c>
      <c r="H83" s="5">
        <f t="shared" si="9"/>
        <v>5.1348473838455537E-5</v>
      </c>
      <c r="I83" s="4">
        <f t="shared" si="10"/>
        <v>0.56813330200072842</v>
      </c>
      <c r="J83" s="4">
        <f t="shared" si="11"/>
        <v>-1.760150296556138</v>
      </c>
      <c r="K83" s="4" t="s">
        <v>189</v>
      </c>
    </row>
    <row r="84" spans="1:11" x14ac:dyDescent="0.3">
      <c r="A84" s="4" t="s">
        <v>84</v>
      </c>
      <c r="B84" s="4" t="s">
        <v>190</v>
      </c>
      <c r="C84" s="4">
        <v>34.903789520263672</v>
      </c>
      <c r="D84" s="4">
        <v>34.894985198974609</v>
      </c>
      <c r="E84" s="4">
        <f t="shared" si="6"/>
        <v>12.984622955322273</v>
      </c>
      <c r="F84" s="4">
        <f t="shared" si="7"/>
        <v>11.990869522094808</v>
      </c>
      <c r="G84" s="5">
        <f t="shared" si="8"/>
        <v>1.2337836424709489E-4</v>
      </c>
      <c r="H84" s="5">
        <f t="shared" si="9"/>
        <v>2.4569063329232208E-4</v>
      </c>
      <c r="I84" s="4">
        <f t="shared" si="10"/>
        <v>0.50216958861553185</v>
      </c>
      <c r="J84" s="4">
        <f t="shared" si="11"/>
        <v>-1.9913591397618746</v>
      </c>
      <c r="K84" s="4" t="s">
        <v>190</v>
      </c>
    </row>
    <row r="85" spans="1:11" x14ac:dyDescent="0.3">
      <c r="A85" s="4" t="s">
        <v>85</v>
      </c>
      <c r="B85" s="4" t="s">
        <v>191</v>
      </c>
      <c r="C85" s="4">
        <v>32.902305603027344</v>
      </c>
      <c r="D85" s="4">
        <v>35.903907775878906</v>
      </c>
      <c r="E85" s="4">
        <f t="shared" si="6"/>
        <v>10.983139038085945</v>
      </c>
      <c r="F85" s="4">
        <f t="shared" si="7"/>
        <v>12.999792098999105</v>
      </c>
      <c r="G85" s="5">
        <f t="shared" si="8"/>
        <v>4.9402133277823095E-4</v>
      </c>
      <c r="H85" s="5">
        <f t="shared" si="9"/>
        <v>1.2208790483110026E-4</v>
      </c>
      <c r="I85" s="4">
        <f t="shared" si="10"/>
        <v>4.0464395999069156</v>
      </c>
      <c r="J85" s="4">
        <f t="shared" si="11"/>
        <v>4.0464395999069156</v>
      </c>
      <c r="K85" s="4" t="s">
        <v>191</v>
      </c>
    </row>
    <row r="86" spans="1:11" x14ac:dyDescent="0.3">
      <c r="A86" s="4" t="s">
        <v>86</v>
      </c>
      <c r="B86" s="4" t="s">
        <v>192</v>
      </c>
      <c r="C86" s="4">
        <v>35.903244018554688</v>
      </c>
      <c r="D86" s="4">
        <v>37.07293701171875</v>
      </c>
      <c r="E86" s="4">
        <f t="shared" si="6"/>
        <v>13.984077453613288</v>
      </c>
      <c r="F86" s="4">
        <f t="shared" si="7"/>
        <v>14.168821334838949</v>
      </c>
      <c r="G86" s="5">
        <f t="shared" si="8"/>
        <v>6.1712512013903316E-5</v>
      </c>
      <c r="H86" s="5">
        <f t="shared" si="9"/>
        <v>5.4294992192064198E-5</v>
      </c>
      <c r="I86" s="4">
        <f t="shared" si="10"/>
        <v>1.1366151742982158</v>
      </c>
      <c r="J86" s="4">
        <f t="shared" si="11"/>
        <v>1.1366151742982158</v>
      </c>
      <c r="K86" s="4" t="s">
        <v>192</v>
      </c>
    </row>
    <row r="87" spans="1:11" x14ac:dyDescent="0.3">
      <c r="A87" s="4" t="s">
        <v>87</v>
      </c>
      <c r="B87" s="4" t="s">
        <v>88</v>
      </c>
      <c r="C87" s="4">
        <v>17.922065734863281</v>
      </c>
      <c r="D87" s="4">
        <v>20.916963577270508</v>
      </c>
      <c r="E87" s="4">
        <f t="shared" si="6"/>
        <v>-3.9971008300781179</v>
      </c>
      <c r="F87" s="4">
        <f t="shared" si="7"/>
        <v>-1.9871520996092933</v>
      </c>
      <c r="G87" s="5">
        <f t="shared" si="8"/>
        <v>15.967879461429831</v>
      </c>
      <c r="H87" s="5">
        <f t="shared" si="9"/>
        <v>3.9645362018291044</v>
      </c>
      <c r="I87" s="4">
        <f t="shared" si="10"/>
        <v>4.0276790647195471</v>
      </c>
      <c r="J87" s="4">
        <f t="shared" si="11"/>
        <v>4.0276790647195471</v>
      </c>
      <c r="K87" s="4" t="s">
        <v>88</v>
      </c>
    </row>
    <row r="88" spans="1:11" x14ac:dyDescent="0.3">
      <c r="A88" s="4" t="s">
        <v>89</v>
      </c>
      <c r="B88" s="4" t="s">
        <v>193</v>
      </c>
      <c r="C88" s="4">
        <v>21.926445007324219</v>
      </c>
      <c r="D88" s="4">
        <v>22.917190551757813</v>
      </c>
      <c r="E88" s="4">
        <f t="shared" si="6"/>
        <v>7.2784423828196054E-3</v>
      </c>
      <c r="F88" s="4">
        <f t="shared" si="7"/>
        <v>1.30748748780114E-2</v>
      </c>
      <c r="G88" s="5">
        <f t="shared" si="8"/>
        <v>0.99496767298214484</v>
      </c>
      <c r="H88" s="5">
        <f t="shared" si="9"/>
        <v>0.99097813084763819</v>
      </c>
      <c r="I88" s="4">
        <f t="shared" si="10"/>
        <v>1.0040258629432055</v>
      </c>
      <c r="J88" s="4">
        <f t="shared" si="11"/>
        <v>1.0040258629432055</v>
      </c>
      <c r="K88" s="4" t="s">
        <v>193</v>
      </c>
    </row>
    <row r="89" spans="1:11" x14ac:dyDescent="0.3">
      <c r="A89" s="4" t="s">
        <v>90</v>
      </c>
      <c r="B89" s="4" t="s">
        <v>194</v>
      </c>
      <c r="C89" s="4">
        <v>21.919166564941399</v>
      </c>
      <c r="D89" s="4">
        <v>22.904115676879801</v>
      </c>
      <c r="E89" s="4">
        <f t="shared" si="6"/>
        <v>0</v>
      </c>
      <c r="F89" s="4">
        <f t="shared" si="7"/>
        <v>0</v>
      </c>
      <c r="G89" s="5">
        <f t="shared" si="8"/>
        <v>1</v>
      </c>
      <c r="H89" s="5">
        <f t="shared" si="9"/>
        <v>1</v>
      </c>
      <c r="I89" s="4">
        <f t="shared" si="10"/>
        <v>1</v>
      </c>
      <c r="J89" s="4">
        <f t="shared" si="11"/>
        <v>-1</v>
      </c>
      <c r="K89" s="4" t="s">
        <v>194</v>
      </c>
    </row>
    <row r="90" spans="1:11" x14ac:dyDescent="0.3">
      <c r="A90" s="4" t="s">
        <v>91</v>
      </c>
      <c r="B90" s="4" t="s">
        <v>195</v>
      </c>
      <c r="C90" s="4">
        <v>26.90745735168457</v>
      </c>
      <c r="D90" s="4">
        <v>27.909942626953125</v>
      </c>
      <c r="E90" s="4">
        <f t="shared" si="6"/>
        <v>4.9882907867431712</v>
      </c>
      <c r="F90" s="4">
        <f t="shared" si="7"/>
        <v>5.0058269500733239</v>
      </c>
      <c r="G90" s="5">
        <f t="shared" si="8"/>
        <v>3.1504663558135214E-2</v>
      </c>
      <c r="H90" s="5">
        <f t="shared" si="9"/>
        <v>3.1124037859665565E-2</v>
      </c>
      <c r="I90" s="4">
        <f t="shared" si="10"/>
        <v>1.012229316137766</v>
      </c>
      <c r="J90" s="4">
        <f t="shared" si="11"/>
        <v>1.012229316137766</v>
      </c>
      <c r="K90" s="4" t="s">
        <v>195</v>
      </c>
    </row>
    <row r="91" spans="1:11" x14ac:dyDescent="0.3">
      <c r="A91" s="4" t="s">
        <v>92</v>
      </c>
      <c r="B91" s="4" t="s">
        <v>196</v>
      </c>
      <c r="C91" s="4">
        <v>18.906688690185547</v>
      </c>
      <c r="D91" s="4">
        <v>19.908161163330078</v>
      </c>
      <c r="E91" s="4">
        <f t="shared" si="6"/>
        <v>-3.0124778747558523</v>
      </c>
      <c r="F91" s="4">
        <f t="shared" si="7"/>
        <v>-2.995954513549723</v>
      </c>
      <c r="G91" s="5">
        <f t="shared" si="8"/>
        <v>8.0694921152348407</v>
      </c>
      <c r="H91" s="5">
        <f t="shared" si="9"/>
        <v>7.9775984827063438</v>
      </c>
      <c r="I91" s="4">
        <f t="shared" si="10"/>
        <v>1.0115189593369109</v>
      </c>
      <c r="J91" s="4">
        <f t="shared" si="11"/>
        <v>1.0115189593369109</v>
      </c>
      <c r="K91" s="4" t="s">
        <v>196</v>
      </c>
    </row>
    <row r="92" spans="1:11" x14ac:dyDescent="0.3">
      <c r="A92" s="4" t="s">
        <v>93</v>
      </c>
      <c r="B92" s="4" t="s">
        <v>197</v>
      </c>
      <c r="C92" s="4">
        <v>36.955543518066406</v>
      </c>
      <c r="D92" s="4" t="s">
        <v>4</v>
      </c>
      <c r="E92" s="4">
        <f t="shared" si="6"/>
        <v>15.036376953125007</v>
      </c>
      <c r="F92" s="4" t="e">
        <f t="shared" si="7"/>
        <v>#VALUE!</v>
      </c>
      <c r="G92" s="5">
        <f t="shared" si="8"/>
        <v>2.9757710267512726E-5</v>
      </c>
      <c r="H92" s="5" t="e">
        <f t="shared" si="9"/>
        <v>#VALUE!</v>
      </c>
      <c r="I92" s="4" t="e">
        <f t="shared" si="10"/>
        <v>#VALUE!</v>
      </c>
      <c r="J92" s="4" t="e">
        <f t="shared" si="11"/>
        <v>#VALUE!</v>
      </c>
      <c r="K92" s="4" t="s">
        <v>197</v>
      </c>
    </row>
    <row r="93" spans="1:11" x14ac:dyDescent="0.3">
      <c r="A93" s="4" t="s">
        <v>94</v>
      </c>
      <c r="B93" s="4" t="s">
        <v>198</v>
      </c>
      <c r="C93" s="4">
        <v>23.675506591796875</v>
      </c>
      <c r="D93" s="4">
        <v>23.677522659301758</v>
      </c>
      <c r="E93" s="4">
        <f t="shared" si="6"/>
        <v>1.7563400268554759</v>
      </c>
      <c r="F93" s="4">
        <f t="shared" si="7"/>
        <v>0.77340698242195671</v>
      </c>
      <c r="G93" s="5">
        <f t="shared" si="8"/>
        <v>0.29599813133973146</v>
      </c>
      <c r="H93" s="5">
        <f t="shared" si="9"/>
        <v>0.58503426004175507</v>
      </c>
      <c r="I93" s="4">
        <f t="shared" si="10"/>
        <v>0.50595008114329143</v>
      </c>
      <c r="J93" s="4">
        <f t="shared" si="11"/>
        <v>-1.9764795723331199</v>
      </c>
      <c r="K93" s="4" t="s">
        <v>198</v>
      </c>
    </row>
    <row r="94" spans="1:11" x14ac:dyDescent="0.3">
      <c r="A94" s="4" t="s">
        <v>95</v>
      </c>
      <c r="B94" s="4" t="s">
        <v>198</v>
      </c>
      <c r="C94" s="4">
        <v>23.675506591796875</v>
      </c>
      <c r="D94" s="4">
        <v>23.677522659301758</v>
      </c>
      <c r="E94" s="4">
        <f t="shared" si="6"/>
        <v>1.7563400268554759</v>
      </c>
      <c r="F94" s="4">
        <f t="shared" si="7"/>
        <v>0.77340698242195671</v>
      </c>
      <c r="G94" s="5">
        <f t="shared" si="8"/>
        <v>0.29599813133973146</v>
      </c>
      <c r="H94" s="5">
        <f t="shared" si="9"/>
        <v>0.58503426004175507</v>
      </c>
      <c r="I94" s="4">
        <f t="shared" si="10"/>
        <v>0.50595008114329143</v>
      </c>
      <c r="J94" s="4">
        <f t="shared" si="11"/>
        <v>-1.9764795723331199</v>
      </c>
      <c r="K94" s="4" t="s">
        <v>198</v>
      </c>
    </row>
    <row r="95" spans="1:11" x14ac:dyDescent="0.3">
      <c r="A95" s="4" t="s">
        <v>96</v>
      </c>
      <c r="B95" s="4" t="s">
        <v>198</v>
      </c>
      <c r="C95" s="4">
        <v>23.675506591796875</v>
      </c>
      <c r="D95" s="4">
        <v>23.677522659301758</v>
      </c>
      <c r="E95" s="4">
        <f t="shared" si="6"/>
        <v>1.7563400268554759</v>
      </c>
      <c r="F95" s="4">
        <f t="shared" si="7"/>
        <v>0.77340698242195671</v>
      </c>
      <c r="G95" s="5">
        <f t="shared" si="8"/>
        <v>0.29599813133973146</v>
      </c>
      <c r="H95" s="5">
        <f t="shared" si="9"/>
        <v>0.58503426004175507</v>
      </c>
      <c r="I95" s="4">
        <f t="shared" si="10"/>
        <v>0.50595008114329143</v>
      </c>
      <c r="J95" s="4">
        <f t="shared" si="11"/>
        <v>-1.9764795723331199</v>
      </c>
      <c r="K95" s="4" t="s">
        <v>198</v>
      </c>
    </row>
    <row r="96" spans="1:11" x14ac:dyDescent="0.3">
      <c r="A96" s="4" t="s">
        <v>97</v>
      </c>
      <c r="B96" s="4" t="s">
        <v>199</v>
      </c>
      <c r="C96" s="4">
        <v>21.856191635131836</v>
      </c>
      <c r="D96" s="4">
        <v>21.98210334777832</v>
      </c>
      <c r="E96" s="4">
        <f t="shared" si="6"/>
        <v>-6.2974929809563207E-2</v>
      </c>
      <c r="F96" s="4">
        <f t="shared" si="7"/>
        <v>-0.92201232910148079</v>
      </c>
      <c r="G96" s="5">
        <f t="shared" si="8"/>
        <v>1.0446176100396762</v>
      </c>
      <c r="H96" s="5">
        <f t="shared" si="9"/>
        <v>1.8947563334932591</v>
      </c>
      <c r="I96" s="4">
        <f t="shared" si="10"/>
        <v>0.55132028935550337</v>
      </c>
      <c r="J96" s="4">
        <f t="shared" si="11"/>
        <v>-1.8138276774994184</v>
      </c>
      <c r="K96" s="4" t="s">
        <v>199</v>
      </c>
    </row>
    <row r="97" spans="1:11" x14ac:dyDescent="0.3">
      <c r="A97" s="4" t="s">
        <v>98</v>
      </c>
      <c r="B97" s="4" t="s">
        <v>199</v>
      </c>
      <c r="C97" s="4">
        <v>21.856191635131836</v>
      </c>
      <c r="D97" s="4">
        <v>21.98210334777832</v>
      </c>
      <c r="E97" s="4">
        <f t="shared" si="6"/>
        <v>-6.2974929809563207E-2</v>
      </c>
      <c r="F97" s="4">
        <f t="shared" si="7"/>
        <v>-0.92201232910148079</v>
      </c>
      <c r="G97" s="5">
        <f t="shared" si="8"/>
        <v>1.0446176100396762</v>
      </c>
      <c r="H97" s="5">
        <f t="shared" si="9"/>
        <v>1.8947563334932591</v>
      </c>
      <c r="I97" s="4">
        <f t="shared" si="10"/>
        <v>0.55132028935550337</v>
      </c>
      <c r="J97" s="4">
        <f t="shared" si="11"/>
        <v>-1.8138276774994184</v>
      </c>
      <c r="K97" s="4" t="s">
        <v>199</v>
      </c>
    </row>
    <row r="98" spans="1:11" x14ac:dyDescent="0.3">
      <c r="A98" s="4" t="s">
        <v>99</v>
      </c>
      <c r="B98" s="4" t="s">
        <v>199</v>
      </c>
      <c r="C98" s="4">
        <v>21.856191635131836</v>
      </c>
      <c r="D98" s="4">
        <v>21.98210334777832</v>
      </c>
      <c r="E98" s="4">
        <f t="shared" si="6"/>
        <v>-6.2974929809563207E-2</v>
      </c>
      <c r="F98" s="4">
        <f t="shared" si="7"/>
        <v>-0.92201232910148079</v>
      </c>
      <c r="G98" s="5">
        <f t="shared" si="8"/>
        <v>1.0446176100396762</v>
      </c>
      <c r="H98" s="5">
        <f t="shared" si="9"/>
        <v>1.8947563334932591</v>
      </c>
      <c r="I98" s="4">
        <f t="shared" si="10"/>
        <v>0.55132028935550337</v>
      </c>
      <c r="J98" s="4">
        <f t="shared" si="11"/>
        <v>-1.8138276774994184</v>
      </c>
      <c r="K98" s="4" t="s">
        <v>1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T Array-M4-MALAT1-AS1</vt:lpstr>
    </vt:vector>
  </TitlesOfParts>
  <Company>Car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y</dc:creator>
  <cp:lastModifiedBy>Mahdieh Jadaliha</cp:lastModifiedBy>
  <dcterms:created xsi:type="dcterms:W3CDTF">2013-02-17T02:04:41Z</dcterms:created>
  <dcterms:modified xsi:type="dcterms:W3CDTF">2016-02-04T04:15:42Z</dcterms:modified>
</cp:coreProperties>
</file>